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lyke\Desktop\Macaque breeding info\Manuscripts\MML_gen_char\Supplementary tables\"/>
    </mc:Choice>
  </mc:AlternateContent>
  <xr:revisionPtr revIDLastSave="0" documentId="8_{319B8131-0DBD-4EA2-9AD4-F5E91B168CCF}" xr6:coauthVersionLast="36" xr6:coauthVersionMax="36" xr10:uidLastSave="{00000000-0000-0000-0000-000000000000}"/>
  <bookViews>
    <workbookView xWindow="0" yWindow="0" windowWidth="19200" windowHeight="6930" xr2:uid="{53B764E5-69E7-4787-93DF-1442BCF7D5A1}"/>
  </bookViews>
  <sheets>
    <sheet name="SI Table S1" sheetId="19" r:id="rId1"/>
    <sheet name="SI Table S2" sheetId="7" r:id="rId2"/>
    <sheet name="SI Table S3" sheetId="17" r:id="rId3"/>
    <sheet name="SI Table S4" sheetId="18" r:id="rId4"/>
  </sheets>
  <definedNames>
    <definedName name="Infrd82Show78_ImpactTally" localSheetId="3">'SI Table S4'!$A$33:$B$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8" i="18" l="1"/>
  <c r="B31" i="18"/>
  <c r="J15" i="17" l="1"/>
  <c r="J14" i="17"/>
  <c r="J13" i="17"/>
  <c r="J12" i="17"/>
  <c r="J11" i="17"/>
  <c r="J10" i="17"/>
  <c r="J9" i="17"/>
  <c r="J8" i="17"/>
  <c r="J7" i="17"/>
  <c r="J6" i="17"/>
  <c r="J5" i="17"/>
  <c r="J4" i="17"/>
  <c r="J3" i="17"/>
  <c r="J2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9000000}" name="Infrd82Show78_ImpactTally" type="6" refreshedVersion="4" background="1" saveData="1">
    <textPr codePage="437" sourceFile="C:\Users\dnewman\Documents\SFBR\MARMOSETS\GbS_2018\REDO_82\Infrd82Show78_ImpactTally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18" uniqueCount="268">
  <si>
    <t>Source</t>
  </si>
  <si>
    <t>ID</t>
  </si>
  <si>
    <t>Brooks Air Force Base</t>
  </si>
  <si>
    <t>SNPRC Conventional</t>
  </si>
  <si>
    <t>NEPRC</t>
  </si>
  <si>
    <t>FID</t>
  </si>
  <si>
    <t>ID1</t>
  </si>
  <si>
    <t>ID2</t>
  </si>
  <si>
    <t>N_SNP</t>
  </si>
  <si>
    <t>Z0</t>
  </si>
  <si>
    <t>Phi</t>
  </si>
  <si>
    <t>HetHet</t>
  </si>
  <si>
    <t>IBS0</t>
  </si>
  <si>
    <t>Kinship</t>
  </si>
  <si>
    <t>Error</t>
  </si>
  <si>
    <t>F1</t>
  </si>
  <si>
    <t>Autosomal SNV Summary Stats</t>
  </si>
  <si>
    <t>samples</t>
  </si>
  <si>
    <t>SNVs</t>
  </si>
  <si>
    <t>singletons</t>
  </si>
  <si>
    <t>average SNV depth</t>
  </si>
  <si>
    <t>average SNV heterozygosity</t>
  </si>
  <si>
    <t>VEP consequences based on NCBI RefSeq gene models</t>
  </si>
  <si>
    <t>Consequence count</t>
  </si>
  <si>
    <t>3_prime_UTR_variant</t>
  </si>
  <si>
    <t>5_prime_UTR_variant</t>
  </si>
  <si>
    <t>coding_sequence_variant</t>
  </si>
  <si>
    <t>downstream_gene_variant</t>
  </si>
  <si>
    <t>intergenic_variant</t>
  </si>
  <si>
    <t>intron_variant</t>
  </si>
  <si>
    <t>missense_variant</t>
  </si>
  <si>
    <t>non_coding_transcript_exon_variant</t>
  </si>
  <si>
    <t>non_coding_transcript_variant</t>
  </si>
  <si>
    <t>splice_acceptor_variant</t>
  </si>
  <si>
    <t>splice_donor_5th_base_variant</t>
  </si>
  <si>
    <t>splice_donor_region_variant</t>
  </si>
  <si>
    <t>splice_donor_variant</t>
  </si>
  <si>
    <t>splice_polypyrimidine_tract_variant</t>
  </si>
  <si>
    <t>splice_region_variant</t>
  </si>
  <si>
    <t>start_lost</t>
  </si>
  <si>
    <t>stop_gained</t>
  </si>
  <si>
    <t>stop_lost</t>
  </si>
  <si>
    <t>stop_retained_variant</t>
  </si>
  <si>
    <t>synonymous_variant</t>
  </si>
  <si>
    <t>upstream_gene_variant</t>
  </si>
  <si>
    <t>total count of consequences</t>
  </si>
  <si>
    <t>IMPACT</t>
  </si>
  <si>
    <t>SNV count</t>
  </si>
  <si>
    <t>HIGH</t>
  </si>
  <si>
    <t>LOW</t>
  </si>
  <si>
    <t>MODERATE</t>
  </si>
  <si>
    <t>MODIFIER</t>
  </si>
  <si>
    <t>total count of SNVs with IMPACT</t>
  </si>
  <si>
    <t>CKDN230014706-1A</t>
  </si>
  <si>
    <t>CKDN230014583-1A</t>
  </si>
  <si>
    <t>CKDN220009638-1A</t>
  </si>
  <si>
    <t>CKDN230014667-1A</t>
  </si>
  <si>
    <t>CKDN220009637-1A</t>
  </si>
  <si>
    <t>CKDN230014590-1A</t>
  </si>
  <si>
    <t>CKDN230014573-1A</t>
  </si>
  <si>
    <t>CKDN230014581-1A</t>
  </si>
  <si>
    <t>CKDN220009643-1A</t>
  </si>
  <si>
    <t>CKDN230014698-1A</t>
  </si>
  <si>
    <t>CKDN230014668-1A</t>
  </si>
  <si>
    <t>CKDN220009630-1A</t>
  </si>
  <si>
    <t>CKDN230014625-1A</t>
  </si>
  <si>
    <t>CKDN220009631-1A</t>
  </si>
  <si>
    <t>CKDN230014732-1A</t>
  </si>
  <si>
    <t>CKDN220009632-1A</t>
  </si>
  <si>
    <t>CKDN200000718-1A</t>
  </si>
  <si>
    <t>CKDN230014705-1A</t>
  </si>
  <si>
    <t>CKDN230014673-1A</t>
  </si>
  <si>
    <t>CKDN230014691-1A</t>
  </si>
  <si>
    <t>CKDN230014709-1A</t>
  </si>
  <si>
    <t>CKDN230014674-1A</t>
  </si>
  <si>
    <t>CKDN230014714-1A</t>
  </si>
  <si>
    <t>CKDN230014816-1A</t>
  </si>
  <si>
    <t>CKDN220009635-1A</t>
  </si>
  <si>
    <t>CKDN230014672-1A</t>
  </si>
  <si>
    <t>CKDN230014624-1A</t>
  </si>
  <si>
    <t>CKDN220009633-1A</t>
  </si>
  <si>
    <t>CKDN220009623-1A</t>
  </si>
  <si>
    <t>CKDN230014699-1A</t>
  </si>
  <si>
    <t>CKDN230014710-1A</t>
  </si>
  <si>
    <t>CKDN220009628-1A</t>
  </si>
  <si>
    <t>CKDN230014670-1A</t>
  </si>
  <si>
    <t>CKDN230014694-1A</t>
  </si>
  <si>
    <t>CKDN230014676-1A</t>
  </si>
  <si>
    <t>CKDN230014688-1A</t>
  </si>
  <si>
    <t>CKDN220009619-1A</t>
  </si>
  <si>
    <t>CKDN200000711-1A</t>
  </si>
  <si>
    <t>CKDN220009618-1A</t>
  </si>
  <si>
    <t>CKDN230014692-1A</t>
  </si>
  <si>
    <t>CKDN220009620-1A</t>
  </si>
  <si>
    <t>CKDN220009621-1A</t>
  </si>
  <si>
    <t>CKDN220009622-1A</t>
  </si>
  <si>
    <t>CKDN230014693-1A</t>
  </si>
  <si>
    <t>CKDN230014713-1A</t>
  </si>
  <si>
    <t>CKDN200000714-1A</t>
  </si>
  <si>
    <t>CKDN200000715-1A</t>
  </si>
  <si>
    <t>CKDN220009624-1A</t>
  </si>
  <si>
    <t>CKDN220009625-1A</t>
  </si>
  <si>
    <t>CKDN230014689-1A</t>
  </si>
  <si>
    <t>CKDN200000708-1A</t>
  </si>
  <si>
    <t>CKDN200000705-1A</t>
  </si>
  <si>
    <t>CKDN230014815-1A</t>
  </si>
  <si>
    <t>CKDN200000706-1A</t>
  </si>
  <si>
    <t>CKDN220009627-1A</t>
  </si>
  <si>
    <t>CKDN230014671-1A</t>
  </si>
  <si>
    <t>CKDN230014569-1A</t>
  </si>
  <si>
    <t>CKDN230014685-1A</t>
  </si>
  <si>
    <t>CKDN230014582-1A</t>
  </si>
  <si>
    <t>CKDN230014681-1A</t>
  </si>
  <si>
    <t>CKDN200000713-1A</t>
  </si>
  <si>
    <t>CKDN230014571-1A</t>
  </si>
  <si>
    <t>CKDN230014683-1A</t>
  </si>
  <si>
    <t>CKDN230014666-1A</t>
  </si>
  <si>
    <t>CKDN200000704-1A</t>
  </si>
  <si>
    <t>CKDN200000703-1A</t>
  </si>
  <si>
    <t>CKDN230014680-1A</t>
  </si>
  <si>
    <t>CKDN230014678-1A</t>
  </si>
  <si>
    <t>CKDN230014570-1A</t>
  </si>
  <si>
    <t>CKDN230014687-1A</t>
  </si>
  <si>
    <t>CKDN230014682-1A</t>
  </si>
  <si>
    <t>CKDN230014695-1A</t>
  </si>
  <si>
    <t>CKDN230014568-1A</t>
  </si>
  <si>
    <t>CKDN200000712-1A</t>
  </si>
  <si>
    <t>CKDN230014679-1A</t>
  </si>
  <si>
    <t>CKDN230014675-1A</t>
  </si>
  <si>
    <t>CKDN230014696-1A</t>
  </si>
  <si>
    <t>CKDN230014712-1A</t>
  </si>
  <si>
    <t>CKDN230014711-1A</t>
  </si>
  <si>
    <t>CKDN230014726-1A</t>
  </si>
  <si>
    <t>CKDN230014634-1A</t>
  </si>
  <si>
    <t>CKDN230014708-1A</t>
  </si>
  <si>
    <t>CKDN230014728-1A</t>
  </si>
  <si>
    <t>CKDN230014686-1A</t>
  </si>
  <si>
    <t>CKDN230014565-1A</t>
  </si>
  <si>
    <t>CKDN230014724-1A</t>
  </si>
  <si>
    <t>CKDN230014669-1A</t>
  </si>
  <si>
    <t>CKDN230014612-1A</t>
  </si>
  <si>
    <t>CKDN230014725-1A</t>
  </si>
  <si>
    <t>CKDN230014690-1A</t>
  </si>
  <si>
    <t>CKDN230014566-1A</t>
  </si>
  <si>
    <t>CKDN230014697-1A</t>
  </si>
  <si>
    <t>CKDN230014703-1A</t>
  </si>
  <si>
    <t>CKDN220009634-1A</t>
  </si>
  <si>
    <t>CKDN230014684-1A</t>
  </si>
  <si>
    <t>CKDN230014677-1A</t>
  </si>
  <si>
    <t>CKDN220009636-1A</t>
  </si>
  <si>
    <t>CKDN220009639-1A</t>
  </si>
  <si>
    <t>CKDN230014704-1A</t>
  </si>
  <si>
    <t>CKDN220009629-1A</t>
  </si>
  <si>
    <t>CKDN230014593-1A</t>
  </si>
  <si>
    <t>CKDN230014660-1A</t>
  </si>
  <si>
    <t>CKDN230014700-1A</t>
  </si>
  <si>
    <t>CKDN230014659-1A</t>
  </si>
  <si>
    <t>CKDN230014586-1A</t>
  </si>
  <si>
    <t>CKDN230014591-1A</t>
  </si>
  <si>
    <t>CKDN230014592-1A</t>
  </si>
  <si>
    <t>CKDN230014596-1A</t>
  </si>
  <si>
    <t>CKDN230014663-1A</t>
  </si>
  <si>
    <t>CKDN230014587-1A</t>
  </si>
  <si>
    <t>CKDN230014594-1A</t>
  </si>
  <si>
    <t>CKDN230014665-1A</t>
  </si>
  <si>
    <t>CKDN230014702-1A</t>
  </si>
  <si>
    <t>CKDN230014664-1A</t>
  </si>
  <si>
    <t>CKDN230014580-1A</t>
  </si>
  <si>
    <t>CKDN230014595-1A</t>
  </si>
  <si>
    <t>CKDN230014572-1A</t>
  </si>
  <si>
    <t>CKDN230014589-1A</t>
  </si>
  <si>
    <t>CKDN230014618-1A</t>
  </si>
  <si>
    <t>CKDN230014661-1A</t>
  </si>
  <si>
    <t>CKDN230014701-1A</t>
  </si>
  <si>
    <t>CKDN230014662-1A</t>
  </si>
  <si>
    <t>CKDN230014643-1A</t>
  </si>
  <si>
    <t>CKDN230014613-1A</t>
  </si>
  <si>
    <t>CKDN230014626-1A</t>
  </si>
  <si>
    <t>CKDN230014833-1A</t>
  </si>
  <si>
    <t>CKDN230014834-1A</t>
  </si>
  <si>
    <t>CKDN230014835-1A</t>
  </si>
  <si>
    <t>CKDN230014836-1A</t>
  </si>
  <si>
    <t>CKDN230014837-1A</t>
  </si>
  <si>
    <t>CKDN230014838-1A</t>
  </si>
  <si>
    <t>CKDN230014839-1A</t>
  </si>
  <si>
    <t>CKDN230014630-1A</t>
  </si>
  <si>
    <t>CKDN230014840-1A</t>
  </si>
  <si>
    <t>CKDN230014841-1A</t>
  </si>
  <si>
    <t>CKDN230014842-1A</t>
  </si>
  <si>
    <t>CKDN230014843-1A</t>
  </si>
  <si>
    <t>CKDN230014844-1A</t>
  </si>
  <si>
    <t>CKDN230014845-1A</t>
  </si>
  <si>
    <t>CKDN230014846-1A</t>
  </si>
  <si>
    <t>CKDN230014847-1A</t>
  </si>
  <si>
    <t>CKDN220009670-1A</t>
  </si>
  <si>
    <t>CKDN220009671-1A</t>
  </si>
  <si>
    <t>CKDN230014620-1A</t>
  </si>
  <si>
    <t>CKDN220009672-1A</t>
  </si>
  <si>
    <t>CKDN230014848-1A</t>
  </si>
  <si>
    <t>CKDN230014849-1A</t>
  </si>
  <si>
    <t>CKDN230014850-1A</t>
  </si>
  <si>
    <t>CKDN230014851-1A</t>
  </si>
  <si>
    <t>CKDN230014852-1A</t>
  </si>
  <si>
    <t>CKDN230014853-1A</t>
  </si>
  <si>
    <t>CKDN230014854-1A</t>
  </si>
  <si>
    <t>CKDN230014856-1A</t>
  </si>
  <si>
    <t>CKDN230014857-1A</t>
  </si>
  <si>
    <t>CKDN230014859-1A</t>
  </si>
  <si>
    <t>CKDN230035353-1A</t>
  </si>
  <si>
    <t>CKDN230014786-1A</t>
  </si>
  <si>
    <t>CKDN230014787-1A</t>
  </si>
  <si>
    <t>CKDN230014860-1A</t>
  </si>
  <si>
    <t>CKDN230014861-1A</t>
  </si>
  <si>
    <t>CKDN230014772-1A</t>
  </si>
  <si>
    <t>CKDN230014766-1A</t>
  </si>
  <si>
    <t>CKDN230014629-1A</t>
  </si>
  <si>
    <t>CKDN230014863-1A</t>
  </si>
  <si>
    <t>CKDN230014865-1A</t>
  </si>
  <si>
    <t>CKDN230014637-1A</t>
  </si>
  <si>
    <t>CKDN210019855-1A</t>
  </si>
  <si>
    <t>CKDN230014731-1A</t>
  </si>
  <si>
    <t>CKDN230014645-1A</t>
  </si>
  <si>
    <t>CKDN230014644-1A</t>
  </si>
  <si>
    <t>CKDN230014866-1A</t>
  </si>
  <si>
    <t>CKDN230014867-1A</t>
  </si>
  <si>
    <t>CKDN230014868-1A</t>
  </si>
  <si>
    <t>CKDN210019856-1A</t>
  </si>
  <si>
    <t>CKDN220009673-1A</t>
  </si>
  <si>
    <t>CKDN230014869-1A</t>
  </si>
  <si>
    <t>CKDN230014870-1A</t>
  </si>
  <si>
    <t>CKDN210019857-1A</t>
  </si>
  <si>
    <t>CKDN230014872-1A</t>
  </si>
  <si>
    <t>CKDN230014873-1A</t>
  </si>
  <si>
    <t>CKDN230014631-1A</t>
  </si>
  <si>
    <t>CKDN230014638-1A</t>
  </si>
  <si>
    <t>CKDN230014635-1A</t>
  </si>
  <si>
    <t>CKDN230014641-1A</t>
  </si>
  <si>
    <t>CKDN230014621-1A</t>
  </si>
  <si>
    <t>CKDN220009674-1A</t>
  </si>
  <si>
    <t>CKDN230014876-1A</t>
  </si>
  <si>
    <t>CKDN230014877-1A</t>
  </si>
  <si>
    <t>CKDN220009675-1A</t>
  </si>
  <si>
    <t>CKDN230014615-1A</t>
  </si>
  <si>
    <t>CKDN230014608-1A</t>
  </si>
  <si>
    <t>CKDN230014735-1A</t>
  </si>
  <si>
    <t>CKDN230014640-1A</t>
  </si>
  <si>
    <t>CKDN230014628-1A</t>
  </si>
  <si>
    <t>CKDN230014609-1A</t>
  </si>
  <si>
    <t>CKDN230014632-1A</t>
  </si>
  <si>
    <t>CKDN230014616-1A</t>
  </si>
  <si>
    <t>CKDN230014610-1A</t>
  </si>
  <si>
    <t>CKDN230014623-1A</t>
  </si>
  <si>
    <t>CKDN230014614-1A</t>
  </si>
  <si>
    <t>CKDN230014636-1A</t>
  </si>
  <si>
    <t>CKDN230014878-1A</t>
  </si>
  <si>
    <t>CKDN230014879-1A</t>
  </si>
  <si>
    <t>CKDN230014881-1A</t>
  </si>
  <si>
    <t>CKDN230014882-1A</t>
  </si>
  <si>
    <t>CKDN230014883-1A</t>
  </si>
  <si>
    <t>CKDN230014885-1A</t>
  </si>
  <si>
    <t>CKDN230014886-1A</t>
  </si>
  <si>
    <t>CKDN230014887-1A</t>
  </si>
  <si>
    <t>CKDN230014888-1A</t>
  </si>
  <si>
    <t>CKDN230014585-1A</t>
  </si>
  <si>
    <t>CKDN230014588-1A</t>
  </si>
  <si>
    <t>Indian admixture (%)</t>
  </si>
  <si>
    <t>K</t>
  </si>
  <si>
    <t>CV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" xfId="0" applyBorder="1"/>
    <xf numFmtId="0" fontId="0" fillId="0" borderId="1" xfId="0" applyFill="1" applyBorder="1"/>
    <xf numFmtId="0" fontId="0" fillId="0" borderId="3" xfId="0" applyBorder="1"/>
    <xf numFmtId="0" fontId="0" fillId="0" borderId="3" xfId="0" applyFill="1" applyBorder="1"/>
    <xf numFmtId="0" fontId="1" fillId="0" borderId="2" xfId="0" applyFont="1" applyBorder="1"/>
    <xf numFmtId="0" fontId="1" fillId="0" borderId="2" xfId="0" applyFont="1" applyFill="1" applyBorder="1"/>
    <xf numFmtId="0" fontId="2" fillId="0" borderId="0" xfId="0" applyFont="1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CC"/>
      <color rgb="FFFFCC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frd82Show78_ImpactTally" connectionId="1" xr16:uid="{ED3C169D-1ED8-43C1-93A1-D3CBCBA61A2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4DFA9-2CA9-4E7D-8644-D7325BFB4891}">
  <dimension ref="A1:B6"/>
  <sheetViews>
    <sheetView tabSelected="1" workbookViewId="0">
      <selection activeCell="C6" sqref="C6"/>
    </sheetView>
  </sheetViews>
  <sheetFormatPr defaultRowHeight="14.5" x14ac:dyDescent="0.35"/>
  <sheetData>
    <row r="1" spans="1:2" ht="15" thickBot="1" x14ac:dyDescent="0.4">
      <c r="A1" s="8" t="s">
        <v>266</v>
      </c>
      <c r="B1" s="8" t="s">
        <v>267</v>
      </c>
    </row>
    <row r="2" spans="1:2" x14ac:dyDescent="0.35">
      <c r="A2" s="6">
        <v>1</v>
      </c>
      <c r="B2" s="6">
        <v>0.25679999999999997</v>
      </c>
    </row>
    <row r="3" spans="1:2" x14ac:dyDescent="0.35">
      <c r="A3" s="5">
        <v>2</v>
      </c>
      <c r="B3" s="5">
        <v>0.24909999999999999</v>
      </c>
    </row>
    <row r="4" spans="1:2" x14ac:dyDescent="0.35">
      <c r="A4" s="5">
        <v>3</v>
      </c>
      <c r="B4" s="5">
        <v>0.24740000000000001</v>
      </c>
    </row>
    <row r="5" spans="1:2" x14ac:dyDescent="0.35">
      <c r="A5" s="5">
        <v>4</v>
      </c>
      <c r="B5" s="5">
        <v>0.2475</v>
      </c>
    </row>
    <row r="6" spans="1:2" x14ac:dyDescent="0.35">
      <c r="A6" s="5">
        <v>5</v>
      </c>
      <c r="B6" s="5">
        <v>0.24809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57C0-6353-4832-A656-FD89271CB0AA}">
  <dimension ref="A1:E213"/>
  <sheetViews>
    <sheetView workbookViewId="0">
      <selection activeCell="D10" sqref="D10"/>
    </sheetView>
  </sheetViews>
  <sheetFormatPr defaultRowHeight="14.5" x14ac:dyDescent="0.35"/>
  <cols>
    <col min="1" max="1" width="21.7265625" style="3" customWidth="1"/>
    <col min="2" max="2" width="18.81640625" style="2" customWidth="1"/>
    <col min="3" max="3" width="20.1796875" style="2" customWidth="1"/>
  </cols>
  <sheetData>
    <row r="1" spans="1:5" ht="15" thickBot="1" x14ac:dyDescent="0.4">
      <c r="A1" s="7" t="s">
        <v>1</v>
      </c>
      <c r="B1" s="8" t="s">
        <v>265</v>
      </c>
      <c r="C1" s="8" t="s">
        <v>0</v>
      </c>
      <c r="D1" s="1"/>
      <c r="E1" s="2"/>
    </row>
    <row r="2" spans="1:5" x14ac:dyDescent="0.35">
      <c r="A2" s="11" t="s">
        <v>154</v>
      </c>
      <c r="B2" s="6">
        <v>1.0000000000000001E-5</v>
      </c>
      <c r="C2" s="6" t="s">
        <v>3</v>
      </c>
      <c r="D2" s="1"/>
    </row>
    <row r="3" spans="1:5" x14ac:dyDescent="0.35">
      <c r="A3" s="9" t="s">
        <v>155</v>
      </c>
      <c r="B3" s="5">
        <v>0.15584400000000001</v>
      </c>
      <c r="C3" s="5" t="s">
        <v>3</v>
      </c>
      <c r="D3" s="1"/>
    </row>
    <row r="4" spans="1:5" x14ac:dyDescent="0.35">
      <c r="A4" s="9" t="s">
        <v>166</v>
      </c>
      <c r="B4" s="5">
        <v>0.165213</v>
      </c>
      <c r="C4" s="5" t="s">
        <v>3</v>
      </c>
      <c r="D4" s="1"/>
    </row>
    <row r="5" spans="1:5" x14ac:dyDescent="0.35">
      <c r="A5" s="9" t="s">
        <v>158</v>
      </c>
      <c r="B5" s="5">
        <v>0.19109300000000001</v>
      </c>
      <c r="C5" s="5" t="s">
        <v>3</v>
      </c>
      <c r="D5" s="1"/>
    </row>
    <row r="6" spans="1:5" x14ac:dyDescent="0.35">
      <c r="A6" s="9" t="s">
        <v>171</v>
      </c>
      <c r="B6" s="5">
        <v>0.33026499999999998</v>
      </c>
      <c r="C6" s="5" t="s">
        <v>3</v>
      </c>
      <c r="D6" s="1"/>
    </row>
    <row r="7" spans="1:5" x14ac:dyDescent="0.35">
      <c r="A7" s="9" t="s">
        <v>53</v>
      </c>
      <c r="B7" s="5">
        <v>0.33837499999999998</v>
      </c>
      <c r="C7" s="5" t="s">
        <v>2</v>
      </c>
      <c r="D7" s="1"/>
    </row>
    <row r="8" spans="1:5" x14ac:dyDescent="0.35">
      <c r="A8" s="9" t="s">
        <v>165</v>
      </c>
      <c r="B8" s="5">
        <v>0.37175399999999997</v>
      </c>
      <c r="C8" s="5" t="s">
        <v>3</v>
      </c>
      <c r="D8" s="1"/>
    </row>
    <row r="9" spans="1:5" x14ac:dyDescent="0.35">
      <c r="A9" s="9" t="s">
        <v>164</v>
      </c>
      <c r="B9" s="5">
        <v>0.51693199999999995</v>
      </c>
      <c r="C9" s="5" t="s">
        <v>3</v>
      </c>
      <c r="D9" s="1"/>
    </row>
    <row r="10" spans="1:5" x14ac:dyDescent="0.35">
      <c r="A10" s="9" t="s">
        <v>175</v>
      </c>
      <c r="B10" s="5">
        <v>0.52132900000000004</v>
      </c>
      <c r="C10" s="5" t="s">
        <v>3</v>
      </c>
      <c r="D10" s="1"/>
    </row>
    <row r="11" spans="1:5" x14ac:dyDescent="0.35">
      <c r="A11" s="9" t="s">
        <v>159</v>
      </c>
      <c r="B11" s="5">
        <v>0.52259699999999998</v>
      </c>
      <c r="C11" s="5" t="s">
        <v>3</v>
      </c>
      <c r="D11" s="1"/>
    </row>
    <row r="12" spans="1:5" x14ac:dyDescent="0.35">
      <c r="A12" s="9" t="s">
        <v>163</v>
      </c>
      <c r="B12" s="5">
        <v>0.56610799999999994</v>
      </c>
      <c r="C12" s="5" t="s">
        <v>3</v>
      </c>
      <c r="D12" s="1"/>
    </row>
    <row r="13" spans="1:5" x14ac:dyDescent="0.35">
      <c r="A13" s="9" t="s">
        <v>54</v>
      </c>
      <c r="B13" s="5">
        <v>0.58753200000000005</v>
      </c>
      <c r="C13" s="5" t="s">
        <v>2</v>
      </c>
      <c r="D13" s="1"/>
    </row>
    <row r="14" spans="1:5" x14ac:dyDescent="0.35">
      <c r="A14" s="9" t="s">
        <v>55</v>
      </c>
      <c r="B14" s="5">
        <v>0.59767199999999998</v>
      </c>
      <c r="C14" s="5" t="s">
        <v>2</v>
      </c>
      <c r="D14" s="1"/>
    </row>
    <row r="15" spans="1:5" x14ac:dyDescent="0.35">
      <c r="A15" s="9" t="s">
        <v>153</v>
      </c>
      <c r="B15" s="5">
        <v>0.59876399999999996</v>
      </c>
      <c r="C15" s="5" t="s">
        <v>3</v>
      </c>
      <c r="D15" s="1"/>
    </row>
    <row r="16" spans="1:5" x14ac:dyDescent="0.35">
      <c r="A16" s="9" t="s">
        <v>56</v>
      </c>
      <c r="B16" s="5">
        <v>0.61127799999999999</v>
      </c>
      <c r="C16" s="5" t="s">
        <v>2</v>
      </c>
      <c r="D16" s="1"/>
    </row>
    <row r="17" spans="1:4" x14ac:dyDescent="0.35">
      <c r="A17" s="9" t="s">
        <v>156</v>
      </c>
      <c r="B17" s="5">
        <v>0.63039000000000001</v>
      </c>
      <c r="C17" s="5" t="s">
        <v>3</v>
      </c>
      <c r="D17" s="1"/>
    </row>
    <row r="18" spans="1:4" x14ac:dyDescent="0.35">
      <c r="A18" s="9" t="s">
        <v>167</v>
      </c>
      <c r="B18" s="5">
        <v>0.67077600000000004</v>
      </c>
      <c r="C18" s="5" t="s">
        <v>3</v>
      </c>
      <c r="D18" s="1"/>
    </row>
    <row r="19" spans="1:4" x14ac:dyDescent="0.35">
      <c r="A19" s="9" t="s">
        <v>162</v>
      </c>
      <c r="B19" s="5">
        <v>0.67816299999999996</v>
      </c>
      <c r="C19" s="5" t="s">
        <v>3</v>
      </c>
      <c r="D19" s="1"/>
    </row>
    <row r="20" spans="1:4" x14ac:dyDescent="0.35">
      <c r="A20" s="9" t="s">
        <v>172</v>
      </c>
      <c r="B20" s="5">
        <v>0.68681199999999998</v>
      </c>
      <c r="C20" s="5" t="s">
        <v>3</v>
      </c>
      <c r="D20" s="1"/>
    </row>
    <row r="21" spans="1:4" x14ac:dyDescent="0.35">
      <c r="A21" s="9" t="s">
        <v>161</v>
      </c>
      <c r="B21" s="5">
        <v>0.687504</v>
      </c>
      <c r="C21" s="5" t="s">
        <v>3</v>
      </c>
      <c r="D21" s="1"/>
    </row>
    <row r="22" spans="1:4" x14ac:dyDescent="0.35">
      <c r="A22" s="9" t="s">
        <v>57</v>
      </c>
      <c r="B22" s="5">
        <v>0.68944300000000003</v>
      </c>
      <c r="C22" s="5" t="s">
        <v>2</v>
      </c>
      <c r="D22" s="1"/>
    </row>
    <row r="23" spans="1:4" x14ac:dyDescent="0.35">
      <c r="A23" s="9" t="s">
        <v>58</v>
      </c>
      <c r="B23" s="5">
        <v>0.69076800000000005</v>
      </c>
      <c r="C23" s="5" t="s">
        <v>2</v>
      </c>
      <c r="D23" s="1"/>
    </row>
    <row r="24" spans="1:4" x14ac:dyDescent="0.35">
      <c r="A24" s="9" t="s">
        <v>59</v>
      </c>
      <c r="B24" s="5">
        <v>0.69586099999999995</v>
      </c>
      <c r="C24" s="5" t="s">
        <v>2</v>
      </c>
      <c r="D24" s="1"/>
    </row>
    <row r="25" spans="1:4" x14ac:dyDescent="0.35">
      <c r="A25" s="9" t="s">
        <v>60</v>
      </c>
      <c r="B25" s="5">
        <v>0.69598000000000004</v>
      </c>
      <c r="C25" s="5" t="s">
        <v>2</v>
      </c>
      <c r="D25" s="1"/>
    </row>
    <row r="26" spans="1:4" x14ac:dyDescent="0.35">
      <c r="A26" s="9" t="s">
        <v>61</v>
      </c>
      <c r="B26" s="5">
        <v>0.69860299999999997</v>
      </c>
      <c r="C26" s="5" t="s">
        <v>2</v>
      </c>
      <c r="D26" s="1"/>
    </row>
    <row r="27" spans="1:4" x14ac:dyDescent="0.35">
      <c r="A27" s="9" t="s">
        <v>62</v>
      </c>
      <c r="B27" s="5">
        <v>0.69902399999999998</v>
      </c>
      <c r="C27" s="5" t="s">
        <v>2</v>
      </c>
      <c r="D27" s="1"/>
    </row>
    <row r="28" spans="1:4" x14ac:dyDescent="0.35">
      <c r="A28" s="9" t="s">
        <v>63</v>
      </c>
      <c r="B28" s="5">
        <v>0.706874</v>
      </c>
      <c r="C28" s="5" t="s">
        <v>2</v>
      </c>
      <c r="D28" s="1"/>
    </row>
    <row r="29" spans="1:4" x14ac:dyDescent="0.35">
      <c r="A29" s="9" t="s">
        <v>64</v>
      </c>
      <c r="B29" s="5">
        <v>0.71450400000000003</v>
      </c>
      <c r="C29" s="5" t="s">
        <v>2</v>
      </c>
      <c r="D29" s="1"/>
    </row>
    <row r="30" spans="1:4" x14ac:dyDescent="0.35">
      <c r="A30" s="9" t="s">
        <v>168</v>
      </c>
      <c r="B30" s="5">
        <v>0.72553699999999999</v>
      </c>
      <c r="C30" s="5" t="s">
        <v>3</v>
      </c>
      <c r="D30" s="1"/>
    </row>
    <row r="31" spans="1:4" x14ac:dyDescent="0.35">
      <c r="A31" s="9" t="s">
        <v>263</v>
      </c>
      <c r="B31" s="5">
        <v>0.75643000000000005</v>
      </c>
      <c r="C31" s="5" t="s">
        <v>3</v>
      </c>
      <c r="D31" s="1"/>
    </row>
    <row r="32" spans="1:4" x14ac:dyDescent="0.35">
      <c r="A32" s="9" t="s">
        <v>157</v>
      </c>
      <c r="B32" s="5">
        <v>0.75876500000000002</v>
      </c>
      <c r="C32" s="5" t="s">
        <v>3</v>
      </c>
      <c r="D32" s="1"/>
    </row>
    <row r="33" spans="1:4" x14ac:dyDescent="0.35">
      <c r="A33" s="9" t="s">
        <v>264</v>
      </c>
      <c r="B33" s="5">
        <v>0.77829000000000004</v>
      </c>
      <c r="C33" s="5" t="s">
        <v>3</v>
      </c>
      <c r="D33" s="1"/>
    </row>
    <row r="34" spans="1:4" x14ac:dyDescent="0.35">
      <c r="A34" s="9" t="s">
        <v>65</v>
      </c>
      <c r="B34" s="5">
        <v>0.80123500000000003</v>
      </c>
      <c r="C34" s="5" t="s">
        <v>2</v>
      </c>
      <c r="D34" s="1"/>
    </row>
    <row r="35" spans="1:4" x14ac:dyDescent="0.35">
      <c r="A35" s="9" t="s">
        <v>66</v>
      </c>
      <c r="B35" s="5">
        <v>0.82026299999999996</v>
      </c>
      <c r="C35" s="5" t="s">
        <v>2</v>
      </c>
      <c r="D35" s="1"/>
    </row>
    <row r="36" spans="1:4" x14ac:dyDescent="0.35">
      <c r="A36" s="9" t="s">
        <v>67</v>
      </c>
      <c r="B36" s="5">
        <v>0.82587500000000003</v>
      </c>
      <c r="C36" s="5" t="s">
        <v>2</v>
      </c>
      <c r="D36" s="1"/>
    </row>
    <row r="37" spans="1:4" x14ac:dyDescent="0.35">
      <c r="A37" s="9" t="s">
        <v>68</v>
      </c>
      <c r="B37" s="5">
        <v>0.82993399999999995</v>
      </c>
      <c r="C37" s="5" t="s">
        <v>2</v>
      </c>
      <c r="D37" s="1"/>
    </row>
    <row r="38" spans="1:4" x14ac:dyDescent="0.35">
      <c r="A38" s="9" t="s">
        <v>69</v>
      </c>
      <c r="B38" s="5">
        <v>0.83563100000000001</v>
      </c>
      <c r="C38" s="5" t="s">
        <v>2</v>
      </c>
      <c r="D38" s="1"/>
    </row>
    <row r="39" spans="1:4" x14ac:dyDescent="0.35">
      <c r="A39" s="9" t="s">
        <v>70</v>
      </c>
      <c r="B39" s="5">
        <v>0.83692200000000005</v>
      </c>
      <c r="C39" s="5" t="s">
        <v>2</v>
      </c>
      <c r="D39" s="1"/>
    </row>
    <row r="40" spans="1:4" x14ac:dyDescent="0.35">
      <c r="A40" s="9" t="s">
        <v>71</v>
      </c>
      <c r="B40" s="5">
        <v>0.852854</v>
      </c>
      <c r="C40" s="5" t="s">
        <v>2</v>
      </c>
      <c r="D40" s="1"/>
    </row>
    <row r="41" spans="1:4" x14ac:dyDescent="0.35">
      <c r="A41" s="9" t="s">
        <v>72</v>
      </c>
      <c r="B41" s="5">
        <v>0.85326299999999999</v>
      </c>
      <c r="C41" s="5" t="s">
        <v>2</v>
      </c>
      <c r="D41" s="1"/>
    </row>
    <row r="42" spans="1:4" x14ac:dyDescent="0.35">
      <c r="A42" s="9" t="s">
        <v>73</v>
      </c>
      <c r="B42" s="5">
        <v>0.85714999999999997</v>
      </c>
      <c r="C42" s="5" t="s">
        <v>2</v>
      </c>
      <c r="D42" s="1"/>
    </row>
    <row r="43" spans="1:4" x14ac:dyDescent="0.35">
      <c r="A43" s="9" t="s">
        <v>74</v>
      </c>
      <c r="B43" s="5">
        <v>0.85742399999999996</v>
      </c>
      <c r="C43" s="5" t="s">
        <v>2</v>
      </c>
      <c r="D43" s="1"/>
    </row>
    <row r="44" spans="1:4" x14ac:dyDescent="0.35">
      <c r="A44" s="9" t="s">
        <v>152</v>
      </c>
      <c r="B44" s="5">
        <v>0.86273200000000005</v>
      </c>
      <c r="C44" s="5" t="s">
        <v>3</v>
      </c>
      <c r="D44" s="1"/>
    </row>
    <row r="45" spans="1:4" x14ac:dyDescent="0.35">
      <c r="A45" s="9" t="s">
        <v>75</v>
      </c>
      <c r="B45" s="5">
        <v>0.86297199999999996</v>
      </c>
      <c r="C45" s="5" t="s">
        <v>2</v>
      </c>
      <c r="D45" s="1"/>
    </row>
    <row r="46" spans="1:4" x14ac:dyDescent="0.35">
      <c r="A46" s="9" t="s">
        <v>173</v>
      </c>
      <c r="B46" s="5">
        <v>0.86966200000000005</v>
      </c>
      <c r="C46" s="5" t="s">
        <v>3</v>
      </c>
      <c r="D46" s="1"/>
    </row>
    <row r="47" spans="1:4" x14ac:dyDescent="0.35">
      <c r="A47" s="9" t="s">
        <v>76</v>
      </c>
      <c r="B47" s="5">
        <v>0.87562799999999996</v>
      </c>
      <c r="C47" s="5" t="s">
        <v>2</v>
      </c>
      <c r="D47" s="1"/>
    </row>
    <row r="48" spans="1:4" x14ac:dyDescent="0.35">
      <c r="A48" s="9" t="s">
        <v>77</v>
      </c>
      <c r="B48" s="5">
        <v>0.89940699999999996</v>
      </c>
      <c r="C48" s="5" t="s">
        <v>2</v>
      </c>
      <c r="D48" s="1"/>
    </row>
    <row r="49" spans="1:4" x14ac:dyDescent="0.35">
      <c r="A49" s="9" t="s">
        <v>78</v>
      </c>
      <c r="B49" s="5">
        <v>0.90145200000000003</v>
      </c>
      <c r="C49" s="5" t="s">
        <v>2</v>
      </c>
      <c r="D49" s="1"/>
    </row>
    <row r="50" spans="1:4" x14ac:dyDescent="0.35">
      <c r="A50" s="9" t="s">
        <v>160</v>
      </c>
      <c r="B50" s="5">
        <v>0.90704700000000005</v>
      </c>
      <c r="C50" s="5" t="s">
        <v>3</v>
      </c>
      <c r="D50" s="1"/>
    </row>
    <row r="51" spans="1:4" x14ac:dyDescent="0.35">
      <c r="A51" s="9" t="s">
        <v>79</v>
      </c>
      <c r="B51" s="5">
        <v>0.91407499999999997</v>
      </c>
      <c r="C51" s="5" t="s">
        <v>2</v>
      </c>
      <c r="D51" s="1"/>
    </row>
    <row r="52" spans="1:4" x14ac:dyDescent="0.35">
      <c r="A52" s="9" t="s">
        <v>80</v>
      </c>
      <c r="B52" s="5">
        <v>0.94862400000000002</v>
      </c>
      <c r="C52" s="5" t="s">
        <v>2</v>
      </c>
      <c r="D52" s="1"/>
    </row>
    <row r="53" spans="1:4" x14ac:dyDescent="0.35">
      <c r="A53" s="9" t="s">
        <v>81</v>
      </c>
      <c r="B53" s="5">
        <v>0.950735</v>
      </c>
      <c r="C53" s="5" t="s">
        <v>2</v>
      </c>
      <c r="D53" s="1"/>
    </row>
    <row r="54" spans="1:4" x14ac:dyDescent="0.35">
      <c r="A54" s="9" t="s">
        <v>176</v>
      </c>
      <c r="B54" s="5">
        <v>0.95892100000000002</v>
      </c>
      <c r="C54" s="5" t="s">
        <v>4</v>
      </c>
      <c r="D54" s="1"/>
    </row>
    <row r="55" spans="1:4" x14ac:dyDescent="0.35">
      <c r="A55" s="9" t="s">
        <v>82</v>
      </c>
      <c r="B55" s="5">
        <v>0.95935300000000001</v>
      </c>
      <c r="C55" s="5" t="s">
        <v>2</v>
      </c>
      <c r="D55" s="1"/>
    </row>
    <row r="56" spans="1:4" x14ac:dyDescent="0.35">
      <c r="A56" s="9" t="s">
        <v>83</v>
      </c>
      <c r="B56" s="5">
        <v>0.96346900000000002</v>
      </c>
      <c r="C56" s="5" t="s">
        <v>2</v>
      </c>
      <c r="D56" s="1"/>
    </row>
    <row r="57" spans="1:4" x14ac:dyDescent="0.35">
      <c r="A57" s="9" t="s">
        <v>84</v>
      </c>
      <c r="B57" s="5">
        <v>0.96452800000000005</v>
      </c>
      <c r="C57" s="5" t="s">
        <v>2</v>
      </c>
      <c r="D57" s="1"/>
    </row>
    <row r="58" spans="1:4" x14ac:dyDescent="0.35">
      <c r="A58" s="9" t="s">
        <v>85</v>
      </c>
      <c r="B58" s="5">
        <v>0.97177999999999998</v>
      </c>
      <c r="C58" s="5" t="s">
        <v>2</v>
      </c>
      <c r="D58" s="1"/>
    </row>
    <row r="59" spans="1:4" x14ac:dyDescent="0.35">
      <c r="A59" s="9" t="s">
        <v>86</v>
      </c>
      <c r="B59" s="5">
        <v>0.97624699999999998</v>
      </c>
      <c r="C59" s="5" t="s">
        <v>2</v>
      </c>
      <c r="D59" s="1"/>
    </row>
    <row r="60" spans="1:4" x14ac:dyDescent="0.35">
      <c r="A60" s="9" t="s">
        <v>211</v>
      </c>
      <c r="B60" s="5">
        <v>0.98199899999999996</v>
      </c>
      <c r="C60" s="5" t="s">
        <v>4</v>
      </c>
      <c r="D60" s="1"/>
    </row>
    <row r="61" spans="1:4" x14ac:dyDescent="0.35">
      <c r="A61" s="9" t="s">
        <v>196</v>
      </c>
      <c r="B61" s="5">
        <v>0.98313099999999998</v>
      </c>
      <c r="C61" s="5" t="s">
        <v>4</v>
      </c>
      <c r="D61" s="1"/>
    </row>
    <row r="62" spans="1:4" x14ac:dyDescent="0.35">
      <c r="A62" s="9" t="s">
        <v>87</v>
      </c>
      <c r="B62" s="5">
        <v>0.98331800000000003</v>
      </c>
      <c r="C62" s="5" t="s">
        <v>2</v>
      </c>
      <c r="D62" s="1"/>
    </row>
    <row r="63" spans="1:4" x14ac:dyDescent="0.35">
      <c r="A63" s="9" t="s">
        <v>88</v>
      </c>
      <c r="B63" s="5">
        <v>0.98672300000000002</v>
      </c>
      <c r="C63" s="5" t="s">
        <v>2</v>
      </c>
      <c r="D63" s="1"/>
    </row>
    <row r="64" spans="1:4" x14ac:dyDescent="0.35">
      <c r="A64" s="9" t="s">
        <v>184</v>
      </c>
      <c r="B64" s="5">
        <v>0.98831599999999997</v>
      </c>
      <c r="C64" s="5" t="s">
        <v>4</v>
      </c>
      <c r="D64" s="1"/>
    </row>
    <row r="65" spans="1:4" x14ac:dyDescent="0.35">
      <c r="A65" s="9" t="s">
        <v>219</v>
      </c>
      <c r="B65" s="5">
        <v>0.988487</v>
      </c>
      <c r="C65" s="5" t="s">
        <v>4</v>
      </c>
      <c r="D65" s="1"/>
    </row>
    <row r="66" spans="1:4" x14ac:dyDescent="0.35">
      <c r="A66" s="9" t="s">
        <v>223</v>
      </c>
      <c r="B66" s="5">
        <v>0.99128099999999997</v>
      </c>
      <c r="C66" s="5" t="s">
        <v>4</v>
      </c>
      <c r="D66" s="1"/>
    </row>
    <row r="67" spans="1:4" x14ac:dyDescent="0.35">
      <c r="A67" s="9" t="s">
        <v>221</v>
      </c>
      <c r="B67" s="5">
        <v>0.99180999999999997</v>
      </c>
      <c r="C67" s="5" t="s">
        <v>4</v>
      </c>
      <c r="D67" s="1"/>
    </row>
    <row r="68" spans="1:4" x14ac:dyDescent="0.35">
      <c r="A68" s="9" t="s">
        <v>89</v>
      </c>
      <c r="B68" s="5">
        <v>0.99364699999999995</v>
      </c>
      <c r="C68" s="5" t="s">
        <v>2</v>
      </c>
      <c r="D68" s="1"/>
    </row>
    <row r="69" spans="1:4" x14ac:dyDescent="0.35">
      <c r="A69" s="9" t="s">
        <v>169</v>
      </c>
      <c r="B69" s="5">
        <v>0.99999000000000005</v>
      </c>
      <c r="C69" s="5" t="s">
        <v>3</v>
      </c>
      <c r="D69" s="1"/>
    </row>
    <row r="70" spans="1:4" x14ac:dyDescent="0.35">
      <c r="A70" s="9" t="s">
        <v>170</v>
      </c>
      <c r="B70" s="5">
        <v>0.99999000000000005</v>
      </c>
      <c r="C70" s="5" t="s">
        <v>3</v>
      </c>
      <c r="D70" s="1"/>
    </row>
    <row r="71" spans="1:4" x14ac:dyDescent="0.35">
      <c r="A71" s="9" t="s">
        <v>174</v>
      </c>
      <c r="B71" s="5">
        <v>0.99999000000000005</v>
      </c>
      <c r="C71" s="5" t="s">
        <v>3</v>
      </c>
      <c r="D71" s="1"/>
    </row>
    <row r="72" spans="1:4" x14ac:dyDescent="0.35">
      <c r="A72" s="9" t="s">
        <v>90</v>
      </c>
      <c r="B72" s="5">
        <v>0.99999000000000005</v>
      </c>
      <c r="C72" s="5" t="s">
        <v>2</v>
      </c>
      <c r="D72" s="1"/>
    </row>
    <row r="73" spans="1:4" x14ac:dyDescent="0.35">
      <c r="A73" s="9" t="s">
        <v>91</v>
      </c>
      <c r="B73" s="5">
        <v>0.99999000000000005</v>
      </c>
      <c r="C73" s="5" t="s">
        <v>2</v>
      </c>
      <c r="D73" s="1"/>
    </row>
    <row r="74" spans="1:4" x14ac:dyDescent="0.35">
      <c r="A74" s="9" t="s">
        <v>92</v>
      </c>
      <c r="B74" s="5">
        <v>0.99999000000000005</v>
      </c>
      <c r="C74" s="5" t="s">
        <v>2</v>
      </c>
      <c r="D74" s="1"/>
    </row>
    <row r="75" spans="1:4" x14ac:dyDescent="0.35">
      <c r="A75" s="9" t="s">
        <v>93</v>
      </c>
      <c r="B75" s="5">
        <v>0.99999000000000005</v>
      </c>
      <c r="C75" s="5" t="s">
        <v>2</v>
      </c>
      <c r="D75" s="1"/>
    </row>
    <row r="76" spans="1:4" x14ac:dyDescent="0.35">
      <c r="A76" s="9" t="s">
        <v>94</v>
      </c>
      <c r="B76" s="5">
        <v>0.99999000000000005</v>
      </c>
      <c r="C76" s="5" t="s">
        <v>2</v>
      </c>
      <c r="D76" s="1"/>
    </row>
    <row r="77" spans="1:4" x14ac:dyDescent="0.35">
      <c r="A77" s="9" t="s">
        <v>95</v>
      </c>
      <c r="B77" s="5">
        <v>0.99999000000000005</v>
      </c>
      <c r="C77" s="5" t="s">
        <v>2</v>
      </c>
      <c r="D77" s="1"/>
    </row>
    <row r="78" spans="1:4" x14ac:dyDescent="0.35">
      <c r="A78" s="9" t="s">
        <v>96</v>
      </c>
      <c r="B78" s="5">
        <v>0.99999000000000005</v>
      </c>
      <c r="C78" s="5" t="s">
        <v>2</v>
      </c>
      <c r="D78" s="1"/>
    </row>
    <row r="79" spans="1:4" x14ac:dyDescent="0.35">
      <c r="A79" s="9" t="s">
        <v>97</v>
      </c>
      <c r="B79" s="5">
        <v>0.99999000000000005</v>
      </c>
      <c r="C79" s="5" t="s">
        <v>2</v>
      </c>
      <c r="D79" s="1"/>
    </row>
    <row r="80" spans="1:4" x14ac:dyDescent="0.35">
      <c r="A80" s="9" t="s">
        <v>98</v>
      </c>
      <c r="B80" s="5">
        <v>0.99999000000000005</v>
      </c>
      <c r="C80" s="5" t="s">
        <v>2</v>
      </c>
      <c r="D80" s="1"/>
    </row>
    <row r="81" spans="1:4" x14ac:dyDescent="0.35">
      <c r="A81" s="9" t="s">
        <v>99</v>
      </c>
      <c r="B81" s="5">
        <v>0.99999000000000005</v>
      </c>
      <c r="C81" s="5" t="s">
        <v>2</v>
      </c>
      <c r="D81" s="1"/>
    </row>
    <row r="82" spans="1:4" x14ac:dyDescent="0.35">
      <c r="A82" s="9" t="s">
        <v>100</v>
      </c>
      <c r="B82" s="5">
        <v>0.99999000000000005</v>
      </c>
      <c r="C82" s="5" t="s">
        <v>2</v>
      </c>
      <c r="D82" s="1"/>
    </row>
    <row r="83" spans="1:4" x14ac:dyDescent="0.35">
      <c r="A83" s="9" t="s">
        <v>101</v>
      </c>
      <c r="B83" s="5">
        <v>0.99999000000000005</v>
      </c>
      <c r="C83" s="5" t="s">
        <v>2</v>
      </c>
      <c r="D83" s="1"/>
    </row>
    <row r="84" spans="1:4" x14ac:dyDescent="0.35">
      <c r="A84" s="9" t="s">
        <v>102</v>
      </c>
      <c r="B84" s="5">
        <v>0.99999000000000005</v>
      </c>
      <c r="C84" s="5" t="s">
        <v>2</v>
      </c>
      <c r="D84" s="1"/>
    </row>
    <row r="85" spans="1:4" x14ac:dyDescent="0.35">
      <c r="A85" s="9" t="s">
        <v>103</v>
      </c>
      <c r="B85" s="5">
        <v>0.99999000000000005</v>
      </c>
      <c r="C85" s="5" t="s">
        <v>2</v>
      </c>
      <c r="D85" s="1"/>
    </row>
    <row r="86" spans="1:4" x14ac:dyDescent="0.35">
      <c r="A86" s="9" t="s">
        <v>104</v>
      </c>
      <c r="B86" s="5">
        <v>0.99999000000000005</v>
      </c>
      <c r="C86" s="5" t="s">
        <v>2</v>
      </c>
      <c r="D86" s="1"/>
    </row>
    <row r="87" spans="1:4" x14ac:dyDescent="0.35">
      <c r="A87" s="9" t="s">
        <v>105</v>
      </c>
      <c r="B87" s="5">
        <v>0.99999000000000005</v>
      </c>
      <c r="C87" s="5" t="s">
        <v>2</v>
      </c>
      <c r="D87" s="1"/>
    </row>
    <row r="88" spans="1:4" x14ac:dyDescent="0.35">
      <c r="A88" s="9" t="s">
        <v>106</v>
      </c>
      <c r="B88" s="5">
        <v>0.99999000000000005</v>
      </c>
      <c r="C88" s="5" t="s">
        <v>2</v>
      </c>
      <c r="D88" s="1"/>
    </row>
    <row r="89" spans="1:4" x14ac:dyDescent="0.35">
      <c r="A89" s="9" t="s">
        <v>107</v>
      </c>
      <c r="B89" s="5">
        <v>0.99999000000000005</v>
      </c>
      <c r="C89" s="5" t="s">
        <v>2</v>
      </c>
      <c r="D89" s="1"/>
    </row>
    <row r="90" spans="1:4" x14ac:dyDescent="0.35">
      <c r="A90" s="9" t="s">
        <v>108</v>
      </c>
      <c r="B90" s="5">
        <v>0.99999000000000005</v>
      </c>
      <c r="C90" s="5" t="s">
        <v>2</v>
      </c>
      <c r="D90" s="1"/>
    </row>
    <row r="91" spans="1:4" x14ac:dyDescent="0.35">
      <c r="A91" s="9" t="s">
        <v>109</v>
      </c>
      <c r="B91" s="5">
        <v>0.99999000000000005</v>
      </c>
      <c r="C91" s="5" t="s">
        <v>2</v>
      </c>
      <c r="D91" s="1"/>
    </row>
    <row r="92" spans="1:4" x14ac:dyDescent="0.35">
      <c r="A92" s="9" t="s">
        <v>110</v>
      </c>
      <c r="B92" s="5">
        <v>0.99999000000000005</v>
      </c>
      <c r="C92" s="5" t="s">
        <v>2</v>
      </c>
      <c r="D92" s="1"/>
    </row>
    <row r="93" spans="1:4" x14ac:dyDescent="0.35">
      <c r="A93" s="9" t="s">
        <v>111</v>
      </c>
      <c r="B93" s="5">
        <v>0.99999000000000005</v>
      </c>
      <c r="C93" s="5" t="s">
        <v>2</v>
      </c>
      <c r="D93" s="1"/>
    </row>
    <row r="94" spans="1:4" x14ac:dyDescent="0.35">
      <c r="A94" s="9" t="s">
        <v>112</v>
      </c>
      <c r="B94" s="5">
        <v>0.99999000000000005</v>
      </c>
      <c r="C94" s="5" t="s">
        <v>2</v>
      </c>
      <c r="D94" s="1"/>
    </row>
    <row r="95" spans="1:4" x14ac:dyDescent="0.35">
      <c r="A95" s="9" t="s">
        <v>113</v>
      </c>
      <c r="B95" s="5">
        <v>0.99999000000000005</v>
      </c>
      <c r="C95" s="5" t="s">
        <v>2</v>
      </c>
      <c r="D95" s="1"/>
    </row>
    <row r="96" spans="1:4" x14ac:dyDescent="0.35">
      <c r="A96" s="9" t="s">
        <v>114</v>
      </c>
      <c r="B96" s="5">
        <v>0.99999000000000005</v>
      </c>
      <c r="C96" s="5" t="s">
        <v>2</v>
      </c>
      <c r="D96" s="1"/>
    </row>
    <row r="97" spans="1:4" x14ac:dyDescent="0.35">
      <c r="A97" s="9" t="s">
        <v>115</v>
      </c>
      <c r="B97" s="5">
        <v>0.99999000000000005</v>
      </c>
      <c r="C97" s="5" t="s">
        <v>2</v>
      </c>
      <c r="D97" s="1"/>
    </row>
    <row r="98" spans="1:4" x14ac:dyDescent="0.35">
      <c r="A98" s="9" t="s">
        <v>116</v>
      </c>
      <c r="B98" s="5">
        <v>0.99999000000000005</v>
      </c>
      <c r="C98" s="5" t="s">
        <v>2</v>
      </c>
      <c r="D98" s="1"/>
    </row>
    <row r="99" spans="1:4" x14ac:dyDescent="0.35">
      <c r="A99" s="9" t="s">
        <v>117</v>
      </c>
      <c r="B99" s="5">
        <v>0.99999000000000005</v>
      </c>
      <c r="C99" s="5" t="s">
        <v>2</v>
      </c>
      <c r="D99" s="1"/>
    </row>
    <row r="100" spans="1:4" x14ac:dyDescent="0.35">
      <c r="A100" s="9" t="s">
        <v>118</v>
      </c>
      <c r="B100" s="5">
        <v>0.99999000000000005</v>
      </c>
      <c r="C100" s="5" t="s">
        <v>2</v>
      </c>
      <c r="D100" s="1"/>
    </row>
    <row r="101" spans="1:4" x14ac:dyDescent="0.35">
      <c r="A101" s="9" t="s">
        <v>119</v>
      </c>
      <c r="B101" s="5">
        <v>0.99999000000000005</v>
      </c>
      <c r="C101" s="5" t="s">
        <v>2</v>
      </c>
    </row>
    <row r="102" spans="1:4" x14ac:dyDescent="0.35">
      <c r="A102" s="9" t="s">
        <v>120</v>
      </c>
      <c r="B102" s="5">
        <v>0.99999000000000005</v>
      </c>
      <c r="C102" s="5" t="s">
        <v>2</v>
      </c>
    </row>
    <row r="103" spans="1:4" x14ac:dyDescent="0.35">
      <c r="A103" s="9" t="s">
        <v>121</v>
      </c>
      <c r="B103" s="5">
        <v>0.99999000000000005</v>
      </c>
      <c r="C103" s="5" t="s">
        <v>2</v>
      </c>
    </row>
    <row r="104" spans="1:4" x14ac:dyDescent="0.35">
      <c r="A104" s="9" t="s">
        <v>122</v>
      </c>
      <c r="B104" s="5">
        <v>0.99999000000000005</v>
      </c>
      <c r="C104" s="5" t="s">
        <v>2</v>
      </c>
    </row>
    <row r="105" spans="1:4" x14ac:dyDescent="0.35">
      <c r="A105" s="9" t="s">
        <v>123</v>
      </c>
      <c r="B105" s="5">
        <v>0.99999000000000005</v>
      </c>
      <c r="C105" s="5" t="s">
        <v>2</v>
      </c>
    </row>
    <row r="106" spans="1:4" x14ac:dyDescent="0.35">
      <c r="A106" s="9" t="s">
        <v>124</v>
      </c>
      <c r="B106" s="5">
        <v>0.99999000000000005</v>
      </c>
      <c r="C106" s="5" t="s">
        <v>2</v>
      </c>
    </row>
    <row r="107" spans="1:4" x14ac:dyDescent="0.35">
      <c r="A107" s="9" t="s">
        <v>125</v>
      </c>
      <c r="B107" s="5">
        <v>0.99999000000000005</v>
      </c>
      <c r="C107" s="5" t="s">
        <v>2</v>
      </c>
    </row>
    <row r="108" spans="1:4" x14ac:dyDescent="0.35">
      <c r="A108" s="9" t="s">
        <v>126</v>
      </c>
      <c r="B108" s="5">
        <v>0.99999000000000005</v>
      </c>
      <c r="C108" s="5" t="s">
        <v>2</v>
      </c>
    </row>
    <row r="109" spans="1:4" x14ac:dyDescent="0.35">
      <c r="A109" s="9" t="s">
        <v>127</v>
      </c>
      <c r="B109" s="5">
        <v>0.99999000000000005</v>
      </c>
      <c r="C109" s="5" t="s">
        <v>2</v>
      </c>
    </row>
    <row r="110" spans="1:4" x14ac:dyDescent="0.35">
      <c r="A110" s="9" t="s">
        <v>128</v>
      </c>
      <c r="B110" s="5">
        <v>0.99999000000000005</v>
      </c>
      <c r="C110" s="5" t="s">
        <v>2</v>
      </c>
    </row>
    <row r="111" spans="1:4" x14ac:dyDescent="0.35">
      <c r="A111" s="9" t="s">
        <v>129</v>
      </c>
      <c r="B111" s="5">
        <v>0.99999000000000005</v>
      </c>
      <c r="C111" s="5" t="s">
        <v>2</v>
      </c>
    </row>
    <row r="112" spans="1:4" x14ac:dyDescent="0.35">
      <c r="A112" s="9" t="s">
        <v>130</v>
      </c>
      <c r="B112" s="5">
        <v>0.99999000000000005</v>
      </c>
      <c r="C112" s="5" t="s">
        <v>2</v>
      </c>
    </row>
    <row r="113" spans="1:3" x14ac:dyDescent="0.35">
      <c r="A113" s="9" t="s">
        <v>131</v>
      </c>
      <c r="B113" s="5">
        <v>0.99999000000000005</v>
      </c>
      <c r="C113" s="5" t="s">
        <v>2</v>
      </c>
    </row>
    <row r="114" spans="1:3" x14ac:dyDescent="0.35">
      <c r="A114" s="9" t="s">
        <v>132</v>
      </c>
      <c r="B114" s="5">
        <v>0.99999000000000005</v>
      </c>
      <c r="C114" s="5" t="s">
        <v>2</v>
      </c>
    </row>
    <row r="115" spans="1:3" x14ac:dyDescent="0.35">
      <c r="A115" s="9" t="s">
        <v>133</v>
      </c>
      <c r="B115" s="5">
        <v>0.99999000000000005</v>
      </c>
      <c r="C115" s="5" t="s">
        <v>2</v>
      </c>
    </row>
    <row r="116" spans="1:3" x14ac:dyDescent="0.35">
      <c r="A116" s="9" t="s">
        <v>134</v>
      </c>
      <c r="B116" s="5">
        <v>0.99999000000000005</v>
      </c>
      <c r="C116" s="5" t="s">
        <v>2</v>
      </c>
    </row>
    <row r="117" spans="1:3" x14ac:dyDescent="0.35">
      <c r="A117" s="9" t="s">
        <v>135</v>
      </c>
      <c r="B117" s="5">
        <v>0.99999000000000005</v>
      </c>
      <c r="C117" s="5" t="s">
        <v>2</v>
      </c>
    </row>
    <row r="118" spans="1:3" x14ac:dyDescent="0.35">
      <c r="A118" s="9" t="s">
        <v>136</v>
      </c>
      <c r="B118" s="5">
        <v>0.99999000000000005</v>
      </c>
      <c r="C118" s="5" t="s">
        <v>2</v>
      </c>
    </row>
    <row r="119" spans="1:3" x14ac:dyDescent="0.35">
      <c r="A119" s="9" t="s">
        <v>137</v>
      </c>
      <c r="B119" s="5">
        <v>0.99999000000000005</v>
      </c>
      <c r="C119" s="5" t="s">
        <v>2</v>
      </c>
    </row>
    <row r="120" spans="1:3" x14ac:dyDescent="0.35">
      <c r="A120" s="9" t="s">
        <v>138</v>
      </c>
      <c r="B120" s="5">
        <v>0.99999000000000005</v>
      </c>
      <c r="C120" s="5" t="s">
        <v>2</v>
      </c>
    </row>
    <row r="121" spans="1:3" x14ac:dyDescent="0.35">
      <c r="A121" s="9" t="s">
        <v>139</v>
      </c>
      <c r="B121" s="5">
        <v>0.99999000000000005</v>
      </c>
      <c r="C121" s="5" t="s">
        <v>2</v>
      </c>
    </row>
    <row r="122" spans="1:3" x14ac:dyDescent="0.35">
      <c r="A122" s="9" t="s">
        <v>140</v>
      </c>
      <c r="B122" s="5">
        <v>0.99999000000000005</v>
      </c>
      <c r="C122" s="5" t="s">
        <v>2</v>
      </c>
    </row>
    <row r="123" spans="1:3" x14ac:dyDescent="0.35">
      <c r="A123" s="9" t="s">
        <v>141</v>
      </c>
      <c r="B123" s="5">
        <v>0.99999000000000005</v>
      </c>
      <c r="C123" s="5" t="s">
        <v>2</v>
      </c>
    </row>
    <row r="124" spans="1:3" x14ac:dyDescent="0.35">
      <c r="A124" s="9" t="s">
        <v>142</v>
      </c>
      <c r="B124" s="5">
        <v>0.99999000000000005</v>
      </c>
      <c r="C124" s="5" t="s">
        <v>2</v>
      </c>
    </row>
    <row r="125" spans="1:3" x14ac:dyDescent="0.35">
      <c r="A125" s="9" t="s">
        <v>143</v>
      </c>
      <c r="B125" s="5">
        <v>0.99999000000000005</v>
      </c>
      <c r="C125" s="5" t="s">
        <v>2</v>
      </c>
    </row>
    <row r="126" spans="1:3" x14ac:dyDescent="0.35">
      <c r="A126" s="9" t="s">
        <v>144</v>
      </c>
      <c r="B126" s="5">
        <v>0.99999000000000005</v>
      </c>
      <c r="C126" s="5" t="s">
        <v>2</v>
      </c>
    </row>
    <row r="127" spans="1:3" x14ac:dyDescent="0.35">
      <c r="A127" s="9" t="s">
        <v>145</v>
      </c>
      <c r="B127" s="5">
        <v>0.99999000000000005</v>
      </c>
      <c r="C127" s="5" t="s">
        <v>2</v>
      </c>
    </row>
    <row r="128" spans="1:3" x14ac:dyDescent="0.35">
      <c r="A128" s="9" t="s">
        <v>146</v>
      </c>
      <c r="B128" s="5">
        <v>0.99999000000000005</v>
      </c>
      <c r="C128" s="5" t="s">
        <v>2</v>
      </c>
    </row>
    <row r="129" spans="1:3" x14ac:dyDescent="0.35">
      <c r="A129" s="9" t="s">
        <v>147</v>
      </c>
      <c r="B129" s="5">
        <v>0.99999000000000005</v>
      </c>
      <c r="C129" s="5" t="s">
        <v>2</v>
      </c>
    </row>
    <row r="130" spans="1:3" x14ac:dyDescent="0.35">
      <c r="A130" s="9" t="s">
        <v>148</v>
      </c>
      <c r="B130" s="5">
        <v>0.99999000000000005</v>
      </c>
      <c r="C130" s="5" t="s">
        <v>2</v>
      </c>
    </row>
    <row r="131" spans="1:3" x14ac:dyDescent="0.35">
      <c r="A131" s="9" t="s">
        <v>149</v>
      </c>
      <c r="B131" s="5">
        <v>0.99999000000000005</v>
      </c>
      <c r="C131" s="5" t="s">
        <v>2</v>
      </c>
    </row>
    <row r="132" spans="1:3" x14ac:dyDescent="0.35">
      <c r="A132" s="9" t="s">
        <v>150</v>
      </c>
      <c r="B132" s="5">
        <v>0.99999000000000005</v>
      </c>
      <c r="C132" s="5" t="s">
        <v>2</v>
      </c>
    </row>
    <row r="133" spans="1:3" x14ac:dyDescent="0.35">
      <c r="A133" s="9" t="s">
        <v>151</v>
      </c>
      <c r="B133" s="5">
        <v>0.99999000000000005</v>
      </c>
      <c r="C133" s="5" t="s">
        <v>2</v>
      </c>
    </row>
    <row r="134" spans="1:3" x14ac:dyDescent="0.35">
      <c r="A134" s="9" t="s">
        <v>177</v>
      </c>
      <c r="B134" s="5">
        <v>0.99999000000000005</v>
      </c>
      <c r="C134" s="5" t="s">
        <v>4</v>
      </c>
    </row>
    <row r="135" spans="1:3" x14ac:dyDescent="0.35">
      <c r="A135" s="9" t="s">
        <v>178</v>
      </c>
      <c r="B135" s="5">
        <v>0.99999000000000005</v>
      </c>
      <c r="C135" s="5" t="s">
        <v>4</v>
      </c>
    </row>
    <row r="136" spans="1:3" x14ac:dyDescent="0.35">
      <c r="A136" s="9" t="s">
        <v>179</v>
      </c>
      <c r="B136" s="5">
        <v>0.99999000000000005</v>
      </c>
      <c r="C136" s="5" t="s">
        <v>4</v>
      </c>
    </row>
    <row r="137" spans="1:3" x14ac:dyDescent="0.35">
      <c r="A137" s="9" t="s">
        <v>180</v>
      </c>
      <c r="B137" s="5">
        <v>0.99999000000000005</v>
      </c>
      <c r="C137" s="5" t="s">
        <v>4</v>
      </c>
    </row>
    <row r="138" spans="1:3" x14ac:dyDescent="0.35">
      <c r="A138" s="9" t="s">
        <v>181</v>
      </c>
      <c r="B138" s="5">
        <v>0.99999000000000005</v>
      </c>
      <c r="C138" s="5" t="s">
        <v>4</v>
      </c>
    </row>
    <row r="139" spans="1:3" x14ac:dyDescent="0.35">
      <c r="A139" s="9" t="s">
        <v>182</v>
      </c>
      <c r="B139" s="5">
        <v>0.99999000000000005</v>
      </c>
      <c r="C139" s="5" t="s">
        <v>4</v>
      </c>
    </row>
    <row r="140" spans="1:3" x14ac:dyDescent="0.35">
      <c r="A140" s="9" t="s">
        <v>183</v>
      </c>
      <c r="B140" s="5">
        <v>0.99999000000000005</v>
      </c>
      <c r="C140" s="5" t="s">
        <v>4</v>
      </c>
    </row>
    <row r="141" spans="1:3" x14ac:dyDescent="0.35">
      <c r="A141" s="9" t="s">
        <v>185</v>
      </c>
      <c r="B141" s="5">
        <v>0.99999000000000005</v>
      </c>
      <c r="C141" s="5" t="s">
        <v>4</v>
      </c>
    </row>
    <row r="142" spans="1:3" x14ac:dyDescent="0.35">
      <c r="A142" s="9" t="s">
        <v>186</v>
      </c>
      <c r="B142" s="5">
        <v>0.99999000000000005</v>
      </c>
      <c r="C142" s="5" t="s">
        <v>4</v>
      </c>
    </row>
    <row r="143" spans="1:3" x14ac:dyDescent="0.35">
      <c r="A143" s="9" t="s">
        <v>187</v>
      </c>
      <c r="B143" s="5">
        <v>0.99999000000000005</v>
      </c>
      <c r="C143" s="5" t="s">
        <v>4</v>
      </c>
    </row>
    <row r="144" spans="1:3" x14ac:dyDescent="0.35">
      <c r="A144" s="9" t="s">
        <v>188</v>
      </c>
      <c r="B144" s="5">
        <v>0.99999000000000005</v>
      </c>
      <c r="C144" s="5" t="s">
        <v>4</v>
      </c>
    </row>
    <row r="145" spans="1:3" x14ac:dyDescent="0.35">
      <c r="A145" s="9" t="s">
        <v>189</v>
      </c>
      <c r="B145" s="5">
        <v>0.99999000000000005</v>
      </c>
      <c r="C145" s="5" t="s">
        <v>4</v>
      </c>
    </row>
    <row r="146" spans="1:3" x14ac:dyDescent="0.35">
      <c r="A146" s="9" t="s">
        <v>190</v>
      </c>
      <c r="B146" s="5">
        <v>0.99999000000000005</v>
      </c>
      <c r="C146" s="5" t="s">
        <v>4</v>
      </c>
    </row>
    <row r="147" spans="1:3" x14ac:dyDescent="0.35">
      <c r="A147" s="9" t="s">
        <v>191</v>
      </c>
      <c r="B147" s="5">
        <v>0.99999000000000005</v>
      </c>
      <c r="C147" s="5" t="s">
        <v>4</v>
      </c>
    </row>
    <row r="148" spans="1:3" x14ac:dyDescent="0.35">
      <c r="A148" s="9" t="s">
        <v>192</v>
      </c>
      <c r="B148" s="5">
        <v>0.99999000000000005</v>
      </c>
      <c r="C148" s="5" t="s">
        <v>4</v>
      </c>
    </row>
    <row r="149" spans="1:3" x14ac:dyDescent="0.35">
      <c r="A149" s="9" t="s">
        <v>193</v>
      </c>
      <c r="B149" s="5">
        <v>0.99999000000000005</v>
      </c>
      <c r="C149" s="5" t="s">
        <v>4</v>
      </c>
    </row>
    <row r="150" spans="1:3" x14ac:dyDescent="0.35">
      <c r="A150" s="9" t="s">
        <v>194</v>
      </c>
      <c r="B150" s="5">
        <v>0.99999000000000005</v>
      </c>
      <c r="C150" s="5" t="s">
        <v>4</v>
      </c>
    </row>
    <row r="151" spans="1:3" x14ac:dyDescent="0.35">
      <c r="A151" s="9" t="s">
        <v>195</v>
      </c>
      <c r="B151" s="5">
        <v>0.99999000000000005</v>
      </c>
      <c r="C151" s="5" t="s">
        <v>4</v>
      </c>
    </row>
    <row r="152" spans="1:3" x14ac:dyDescent="0.35">
      <c r="A152" s="9" t="s">
        <v>197</v>
      </c>
      <c r="B152" s="5">
        <v>0.99999000000000005</v>
      </c>
      <c r="C152" s="5" t="s">
        <v>4</v>
      </c>
    </row>
    <row r="153" spans="1:3" x14ac:dyDescent="0.35">
      <c r="A153" s="9" t="s">
        <v>198</v>
      </c>
      <c r="B153" s="5">
        <v>0.99999000000000005</v>
      </c>
      <c r="C153" s="5" t="s">
        <v>4</v>
      </c>
    </row>
    <row r="154" spans="1:3" x14ac:dyDescent="0.35">
      <c r="A154" s="9" t="s">
        <v>199</v>
      </c>
      <c r="B154" s="5">
        <v>0.99999000000000005</v>
      </c>
      <c r="C154" s="5" t="s">
        <v>4</v>
      </c>
    </row>
    <row r="155" spans="1:3" x14ac:dyDescent="0.35">
      <c r="A155" s="9" t="s">
        <v>200</v>
      </c>
      <c r="B155" s="5">
        <v>0.99999000000000005</v>
      </c>
      <c r="C155" s="5" t="s">
        <v>4</v>
      </c>
    </row>
    <row r="156" spans="1:3" x14ac:dyDescent="0.35">
      <c r="A156" s="9" t="s">
        <v>201</v>
      </c>
      <c r="B156" s="5">
        <v>0.99999000000000005</v>
      </c>
      <c r="C156" s="5" t="s">
        <v>4</v>
      </c>
    </row>
    <row r="157" spans="1:3" x14ac:dyDescent="0.35">
      <c r="A157" s="9" t="s">
        <v>202</v>
      </c>
      <c r="B157" s="5">
        <v>0.99999000000000005</v>
      </c>
      <c r="C157" s="5" t="s">
        <v>4</v>
      </c>
    </row>
    <row r="158" spans="1:3" x14ac:dyDescent="0.35">
      <c r="A158" s="9" t="s">
        <v>203</v>
      </c>
      <c r="B158" s="5">
        <v>0.99999000000000005</v>
      </c>
      <c r="C158" s="5" t="s">
        <v>4</v>
      </c>
    </row>
    <row r="159" spans="1:3" x14ac:dyDescent="0.35">
      <c r="A159" s="9" t="s">
        <v>204</v>
      </c>
      <c r="B159" s="5">
        <v>0.99999000000000005</v>
      </c>
      <c r="C159" s="5" t="s">
        <v>4</v>
      </c>
    </row>
    <row r="160" spans="1:3" x14ac:dyDescent="0.35">
      <c r="A160" s="9" t="s">
        <v>205</v>
      </c>
      <c r="B160" s="5">
        <v>0.99999000000000005</v>
      </c>
      <c r="C160" s="5" t="s">
        <v>4</v>
      </c>
    </row>
    <row r="161" spans="1:3" x14ac:dyDescent="0.35">
      <c r="A161" s="9" t="s">
        <v>206</v>
      </c>
      <c r="B161" s="5">
        <v>0.99999000000000005</v>
      </c>
      <c r="C161" s="5" t="s">
        <v>4</v>
      </c>
    </row>
    <row r="162" spans="1:3" x14ac:dyDescent="0.35">
      <c r="A162" s="9" t="s">
        <v>207</v>
      </c>
      <c r="B162" s="5">
        <v>0.99999000000000005</v>
      </c>
      <c r="C162" s="5" t="s">
        <v>4</v>
      </c>
    </row>
    <row r="163" spans="1:3" x14ac:dyDescent="0.35">
      <c r="A163" s="9" t="s">
        <v>208</v>
      </c>
      <c r="B163" s="5">
        <v>0.99999000000000005</v>
      </c>
      <c r="C163" s="5" t="s">
        <v>4</v>
      </c>
    </row>
    <row r="164" spans="1:3" x14ac:dyDescent="0.35">
      <c r="A164" s="9" t="s">
        <v>209</v>
      </c>
      <c r="B164" s="5">
        <v>0.99999000000000005</v>
      </c>
      <c r="C164" s="5" t="s">
        <v>4</v>
      </c>
    </row>
    <row r="165" spans="1:3" x14ac:dyDescent="0.35">
      <c r="A165" s="9" t="s">
        <v>210</v>
      </c>
      <c r="B165" s="5">
        <v>0.99999000000000005</v>
      </c>
      <c r="C165" s="5" t="s">
        <v>4</v>
      </c>
    </row>
    <row r="166" spans="1:3" x14ac:dyDescent="0.35">
      <c r="A166" s="9" t="s">
        <v>212</v>
      </c>
      <c r="B166" s="5">
        <v>0.99999000000000005</v>
      </c>
      <c r="C166" s="5" t="s">
        <v>4</v>
      </c>
    </row>
    <row r="167" spans="1:3" x14ac:dyDescent="0.35">
      <c r="A167" s="9" t="s">
        <v>213</v>
      </c>
      <c r="B167" s="5">
        <v>0.99999000000000005</v>
      </c>
      <c r="C167" s="5" t="s">
        <v>4</v>
      </c>
    </row>
    <row r="168" spans="1:3" x14ac:dyDescent="0.35">
      <c r="A168" s="9" t="s">
        <v>214</v>
      </c>
      <c r="B168" s="5">
        <v>0.99999000000000005</v>
      </c>
      <c r="C168" s="5" t="s">
        <v>4</v>
      </c>
    </row>
    <row r="169" spans="1:3" x14ac:dyDescent="0.35">
      <c r="A169" s="9" t="s">
        <v>215</v>
      </c>
      <c r="B169" s="5">
        <v>0.99999000000000005</v>
      </c>
      <c r="C169" s="5" t="s">
        <v>4</v>
      </c>
    </row>
    <row r="170" spans="1:3" x14ac:dyDescent="0.35">
      <c r="A170" s="9" t="s">
        <v>216</v>
      </c>
      <c r="B170" s="5">
        <v>0.99999000000000005</v>
      </c>
      <c r="C170" s="5" t="s">
        <v>4</v>
      </c>
    </row>
    <row r="171" spans="1:3" x14ac:dyDescent="0.35">
      <c r="A171" s="9" t="s">
        <v>217</v>
      </c>
      <c r="B171" s="5">
        <v>0.99999000000000005</v>
      </c>
      <c r="C171" s="5" t="s">
        <v>4</v>
      </c>
    </row>
    <row r="172" spans="1:3" x14ac:dyDescent="0.35">
      <c r="A172" s="9" t="s">
        <v>218</v>
      </c>
      <c r="B172" s="5">
        <v>0.99999000000000005</v>
      </c>
      <c r="C172" s="5" t="s">
        <v>4</v>
      </c>
    </row>
    <row r="173" spans="1:3" x14ac:dyDescent="0.35">
      <c r="A173" s="9" t="s">
        <v>220</v>
      </c>
      <c r="B173" s="5">
        <v>0.99999000000000005</v>
      </c>
      <c r="C173" s="5" t="s">
        <v>4</v>
      </c>
    </row>
    <row r="174" spans="1:3" x14ac:dyDescent="0.35">
      <c r="A174" s="9" t="s">
        <v>222</v>
      </c>
      <c r="B174" s="5">
        <v>0.99999000000000005</v>
      </c>
      <c r="C174" s="5" t="s">
        <v>4</v>
      </c>
    </row>
    <row r="175" spans="1:3" x14ac:dyDescent="0.35">
      <c r="A175" s="9" t="s">
        <v>224</v>
      </c>
      <c r="B175" s="5">
        <v>0.99999000000000005</v>
      </c>
      <c r="C175" s="5" t="s">
        <v>4</v>
      </c>
    </row>
    <row r="176" spans="1:3" x14ac:dyDescent="0.35">
      <c r="A176" s="9" t="s">
        <v>225</v>
      </c>
      <c r="B176" s="5">
        <v>0.99999000000000005</v>
      </c>
      <c r="C176" s="5" t="s">
        <v>4</v>
      </c>
    </row>
    <row r="177" spans="1:3" x14ac:dyDescent="0.35">
      <c r="A177" s="9" t="s">
        <v>226</v>
      </c>
      <c r="B177" s="5">
        <v>0.99999000000000005</v>
      </c>
      <c r="C177" s="5" t="s">
        <v>4</v>
      </c>
    </row>
    <row r="178" spans="1:3" x14ac:dyDescent="0.35">
      <c r="A178" s="9" t="s">
        <v>227</v>
      </c>
      <c r="B178" s="5">
        <v>0.99999000000000005</v>
      </c>
      <c r="C178" s="5" t="s">
        <v>4</v>
      </c>
    </row>
    <row r="179" spans="1:3" x14ac:dyDescent="0.35">
      <c r="A179" s="9" t="s">
        <v>228</v>
      </c>
      <c r="B179" s="5">
        <v>0.99999000000000005</v>
      </c>
      <c r="C179" s="5" t="s">
        <v>4</v>
      </c>
    </row>
    <row r="180" spans="1:3" x14ac:dyDescent="0.35">
      <c r="A180" s="9" t="s">
        <v>229</v>
      </c>
      <c r="B180" s="5">
        <v>0.99999000000000005</v>
      </c>
      <c r="C180" s="5" t="s">
        <v>4</v>
      </c>
    </row>
    <row r="181" spans="1:3" x14ac:dyDescent="0.35">
      <c r="A181" s="9" t="s">
        <v>230</v>
      </c>
      <c r="B181" s="5">
        <v>0.99999000000000005</v>
      </c>
      <c r="C181" s="5" t="s">
        <v>4</v>
      </c>
    </row>
    <row r="182" spans="1:3" x14ac:dyDescent="0.35">
      <c r="A182" s="9" t="s">
        <v>231</v>
      </c>
      <c r="B182" s="5">
        <v>0.99999000000000005</v>
      </c>
      <c r="C182" s="5" t="s">
        <v>4</v>
      </c>
    </row>
    <row r="183" spans="1:3" x14ac:dyDescent="0.35">
      <c r="A183" s="9" t="s">
        <v>232</v>
      </c>
      <c r="B183" s="5">
        <v>0.99999000000000005</v>
      </c>
      <c r="C183" s="5" t="s">
        <v>4</v>
      </c>
    </row>
    <row r="184" spans="1:3" x14ac:dyDescent="0.35">
      <c r="A184" s="9" t="s">
        <v>233</v>
      </c>
      <c r="B184" s="5">
        <v>0.99999000000000005</v>
      </c>
      <c r="C184" s="5" t="s">
        <v>4</v>
      </c>
    </row>
    <row r="185" spans="1:3" x14ac:dyDescent="0.35">
      <c r="A185" s="9" t="s">
        <v>234</v>
      </c>
      <c r="B185" s="5">
        <v>0.99999000000000005</v>
      </c>
      <c r="C185" s="5" t="s">
        <v>4</v>
      </c>
    </row>
    <row r="186" spans="1:3" x14ac:dyDescent="0.35">
      <c r="A186" s="9" t="s">
        <v>235</v>
      </c>
      <c r="B186" s="5">
        <v>0.99999000000000005</v>
      </c>
      <c r="C186" s="5" t="s">
        <v>4</v>
      </c>
    </row>
    <row r="187" spans="1:3" x14ac:dyDescent="0.35">
      <c r="A187" s="9" t="s">
        <v>236</v>
      </c>
      <c r="B187" s="5">
        <v>0.99999000000000005</v>
      </c>
      <c r="C187" s="5" t="s">
        <v>4</v>
      </c>
    </row>
    <row r="188" spans="1:3" x14ac:dyDescent="0.35">
      <c r="A188" s="9" t="s">
        <v>237</v>
      </c>
      <c r="B188" s="5">
        <v>0.99999000000000005</v>
      </c>
      <c r="C188" s="5" t="s">
        <v>4</v>
      </c>
    </row>
    <row r="189" spans="1:3" x14ac:dyDescent="0.35">
      <c r="A189" s="9" t="s">
        <v>238</v>
      </c>
      <c r="B189" s="5">
        <v>0.99999000000000005</v>
      </c>
      <c r="C189" s="5" t="s">
        <v>4</v>
      </c>
    </row>
    <row r="190" spans="1:3" x14ac:dyDescent="0.35">
      <c r="A190" s="9" t="s">
        <v>239</v>
      </c>
      <c r="B190" s="5">
        <v>0.99999000000000005</v>
      </c>
      <c r="C190" s="5" t="s">
        <v>4</v>
      </c>
    </row>
    <row r="191" spans="1:3" x14ac:dyDescent="0.35">
      <c r="A191" s="9" t="s">
        <v>240</v>
      </c>
      <c r="B191" s="5">
        <v>0.99999000000000005</v>
      </c>
      <c r="C191" s="5" t="s">
        <v>4</v>
      </c>
    </row>
    <row r="192" spans="1:3" x14ac:dyDescent="0.35">
      <c r="A192" s="9" t="s">
        <v>241</v>
      </c>
      <c r="B192" s="5">
        <v>0.99999000000000005</v>
      </c>
      <c r="C192" s="5" t="s">
        <v>4</v>
      </c>
    </row>
    <row r="193" spans="1:3" x14ac:dyDescent="0.35">
      <c r="A193" s="9" t="s">
        <v>242</v>
      </c>
      <c r="B193" s="5">
        <v>0.99999000000000005</v>
      </c>
      <c r="C193" s="5" t="s">
        <v>4</v>
      </c>
    </row>
    <row r="194" spans="1:3" x14ac:dyDescent="0.35">
      <c r="A194" s="9" t="s">
        <v>243</v>
      </c>
      <c r="B194" s="5">
        <v>0.99999000000000005</v>
      </c>
      <c r="C194" s="5" t="s">
        <v>4</v>
      </c>
    </row>
    <row r="195" spans="1:3" x14ac:dyDescent="0.35">
      <c r="A195" s="9" t="s">
        <v>244</v>
      </c>
      <c r="B195" s="5">
        <v>0.99999000000000005</v>
      </c>
      <c r="C195" s="5" t="s">
        <v>4</v>
      </c>
    </row>
    <row r="196" spans="1:3" x14ac:dyDescent="0.35">
      <c r="A196" s="9" t="s">
        <v>245</v>
      </c>
      <c r="B196" s="5">
        <v>0.99999000000000005</v>
      </c>
      <c r="C196" s="5" t="s">
        <v>4</v>
      </c>
    </row>
    <row r="197" spans="1:3" x14ac:dyDescent="0.35">
      <c r="A197" s="9" t="s">
        <v>246</v>
      </c>
      <c r="B197" s="5">
        <v>0.99999000000000005</v>
      </c>
      <c r="C197" s="5" t="s">
        <v>4</v>
      </c>
    </row>
    <row r="198" spans="1:3" x14ac:dyDescent="0.35">
      <c r="A198" s="9" t="s">
        <v>247</v>
      </c>
      <c r="B198" s="5">
        <v>0.99999000000000005</v>
      </c>
      <c r="C198" s="5" t="s">
        <v>4</v>
      </c>
    </row>
    <row r="199" spans="1:3" x14ac:dyDescent="0.35">
      <c r="A199" s="9" t="s">
        <v>248</v>
      </c>
      <c r="B199" s="5">
        <v>0.99999000000000005</v>
      </c>
      <c r="C199" s="5" t="s">
        <v>4</v>
      </c>
    </row>
    <row r="200" spans="1:3" x14ac:dyDescent="0.35">
      <c r="A200" s="9" t="s">
        <v>249</v>
      </c>
      <c r="B200" s="5">
        <v>0.99999000000000005</v>
      </c>
      <c r="C200" s="5" t="s">
        <v>4</v>
      </c>
    </row>
    <row r="201" spans="1:3" x14ac:dyDescent="0.35">
      <c r="A201" s="9" t="s">
        <v>250</v>
      </c>
      <c r="B201" s="5">
        <v>0.99999000000000005</v>
      </c>
      <c r="C201" s="5" t="s">
        <v>4</v>
      </c>
    </row>
    <row r="202" spans="1:3" x14ac:dyDescent="0.35">
      <c r="A202" s="9" t="s">
        <v>251</v>
      </c>
      <c r="B202" s="5">
        <v>0.99999000000000005</v>
      </c>
      <c r="C202" s="5" t="s">
        <v>4</v>
      </c>
    </row>
    <row r="203" spans="1:3" x14ac:dyDescent="0.35">
      <c r="A203" s="9" t="s">
        <v>252</v>
      </c>
      <c r="B203" s="5">
        <v>0.99999000000000005</v>
      </c>
      <c r="C203" s="5" t="s">
        <v>4</v>
      </c>
    </row>
    <row r="204" spans="1:3" x14ac:dyDescent="0.35">
      <c r="A204" s="9" t="s">
        <v>253</v>
      </c>
      <c r="B204" s="5">
        <v>0.99999000000000005</v>
      </c>
      <c r="C204" s="5" t="s">
        <v>4</v>
      </c>
    </row>
    <row r="205" spans="1:3" x14ac:dyDescent="0.35">
      <c r="A205" s="9" t="s">
        <v>254</v>
      </c>
      <c r="B205" s="5">
        <v>0.99999000000000005</v>
      </c>
      <c r="C205" s="5" t="s">
        <v>4</v>
      </c>
    </row>
    <row r="206" spans="1:3" x14ac:dyDescent="0.35">
      <c r="A206" s="9" t="s">
        <v>255</v>
      </c>
      <c r="B206" s="5">
        <v>0.99999000000000005</v>
      </c>
      <c r="C206" s="5" t="s">
        <v>4</v>
      </c>
    </row>
    <row r="207" spans="1:3" x14ac:dyDescent="0.35">
      <c r="A207" s="9" t="s">
        <v>256</v>
      </c>
      <c r="B207" s="5">
        <v>0.99999000000000005</v>
      </c>
      <c r="C207" s="5" t="s">
        <v>4</v>
      </c>
    </row>
    <row r="208" spans="1:3" x14ac:dyDescent="0.35">
      <c r="A208" s="9" t="s">
        <v>257</v>
      </c>
      <c r="B208" s="5">
        <v>0.99999000000000005</v>
      </c>
      <c r="C208" s="5" t="s">
        <v>4</v>
      </c>
    </row>
    <row r="209" spans="1:3" x14ac:dyDescent="0.35">
      <c r="A209" s="9" t="s">
        <v>258</v>
      </c>
      <c r="B209" s="5">
        <v>0.99999000000000005</v>
      </c>
      <c r="C209" s="5" t="s">
        <v>4</v>
      </c>
    </row>
    <row r="210" spans="1:3" x14ac:dyDescent="0.35">
      <c r="A210" s="9" t="s">
        <v>259</v>
      </c>
      <c r="B210" s="5">
        <v>0.99999000000000005</v>
      </c>
      <c r="C210" s="5" t="s">
        <v>4</v>
      </c>
    </row>
    <row r="211" spans="1:3" x14ac:dyDescent="0.35">
      <c r="A211" s="9" t="s">
        <v>260</v>
      </c>
      <c r="B211" s="5">
        <v>0.99999000000000005</v>
      </c>
      <c r="C211" s="5" t="s">
        <v>4</v>
      </c>
    </row>
    <row r="212" spans="1:3" x14ac:dyDescent="0.35">
      <c r="A212" s="9" t="s">
        <v>261</v>
      </c>
      <c r="B212" s="5">
        <v>0.99999000000000005</v>
      </c>
      <c r="C212" s="5" t="s">
        <v>4</v>
      </c>
    </row>
    <row r="213" spans="1:3" x14ac:dyDescent="0.35">
      <c r="A213" s="9" t="s">
        <v>262</v>
      </c>
      <c r="B213" s="5">
        <v>0.99999000000000005</v>
      </c>
      <c r="C213" s="5" t="s">
        <v>4</v>
      </c>
    </row>
  </sheetData>
  <sortState ref="A2:C213">
    <sortCondition ref="B1"/>
  </sortState>
  <conditionalFormatting sqref="A2:A100">
    <cfRule type="duplicateValues" dxfId="3" priority="5"/>
  </conditionalFormatting>
  <conditionalFormatting sqref="A1">
    <cfRule type="duplicateValues" dxfId="2" priority="6"/>
  </conditionalFormatting>
  <conditionalFormatting sqref="A101:A126">
    <cfRule type="duplicateValues" dxfId="1" priority="7"/>
  </conditionalFormatting>
  <conditionalFormatting sqref="A127:A213">
    <cfRule type="duplicateValues" dxfId="0" priority="8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659EA-B564-45F5-8469-A36ACFC043C9}">
  <dimension ref="A1:K15"/>
  <sheetViews>
    <sheetView workbookViewId="0">
      <selection activeCell="B22" sqref="B22"/>
    </sheetView>
  </sheetViews>
  <sheetFormatPr defaultRowHeight="14.5" x14ac:dyDescent="0.35"/>
  <cols>
    <col min="2" max="2" width="18.6328125" style="4" customWidth="1"/>
    <col min="3" max="3" width="18.7265625" style="4" customWidth="1"/>
  </cols>
  <sheetData>
    <row r="1" spans="1:11" ht="15" thickBot="1" x14ac:dyDescent="0.4">
      <c r="A1" s="13" t="s">
        <v>5</v>
      </c>
      <c r="B1" s="7" t="s">
        <v>6</v>
      </c>
      <c r="C1" s="7" t="s">
        <v>7</v>
      </c>
      <c r="D1" s="13" t="s">
        <v>8</v>
      </c>
      <c r="E1" s="13" t="s">
        <v>9</v>
      </c>
      <c r="F1" s="13" t="s">
        <v>10</v>
      </c>
      <c r="G1" s="13" t="s">
        <v>11</v>
      </c>
      <c r="H1" s="13" t="s">
        <v>12</v>
      </c>
      <c r="I1" s="14" t="s">
        <v>13</v>
      </c>
      <c r="J1" s="14"/>
      <c r="K1" s="13" t="s">
        <v>14</v>
      </c>
    </row>
    <row r="2" spans="1:11" x14ac:dyDescent="0.35">
      <c r="A2" s="11" t="s">
        <v>15</v>
      </c>
      <c r="B2" s="11" t="s">
        <v>263</v>
      </c>
      <c r="C2" s="11" t="s">
        <v>264</v>
      </c>
      <c r="D2" s="11">
        <v>830255</v>
      </c>
      <c r="E2" s="11">
        <v>1</v>
      </c>
      <c r="F2" s="11">
        <v>0</v>
      </c>
      <c r="G2" s="11">
        <v>8.4000000000000005E-2</v>
      </c>
      <c r="H2" s="11">
        <v>3.8E-3</v>
      </c>
      <c r="I2" s="12">
        <v>0.30919999999999997</v>
      </c>
      <c r="J2" s="12">
        <f t="shared" ref="J2:J15" si="0">I2-F2</f>
        <v>0.30919999999999997</v>
      </c>
      <c r="K2" s="11">
        <v>1</v>
      </c>
    </row>
    <row r="3" spans="1:11" x14ac:dyDescent="0.35">
      <c r="A3" s="9" t="s">
        <v>15</v>
      </c>
      <c r="B3" s="9" t="s">
        <v>60</v>
      </c>
      <c r="C3" s="9" t="s">
        <v>68</v>
      </c>
      <c r="D3" s="9">
        <v>873360</v>
      </c>
      <c r="E3" s="9">
        <v>1</v>
      </c>
      <c r="F3" s="9">
        <v>0</v>
      </c>
      <c r="G3" s="9">
        <v>7.1999999999999995E-2</v>
      </c>
      <c r="H3" s="9">
        <v>1E-4</v>
      </c>
      <c r="I3" s="10">
        <v>0.26719999999999999</v>
      </c>
      <c r="J3" s="10">
        <f t="shared" si="0"/>
        <v>0.26719999999999999</v>
      </c>
      <c r="K3" s="9">
        <v>1</v>
      </c>
    </row>
    <row r="4" spans="1:11" x14ac:dyDescent="0.35">
      <c r="A4" s="9" t="s">
        <v>15</v>
      </c>
      <c r="B4" s="9" t="s">
        <v>216</v>
      </c>
      <c r="C4" s="9" t="s">
        <v>238</v>
      </c>
      <c r="D4" s="9">
        <v>865501</v>
      </c>
      <c r="E4" s="9">
        <v>1</v>
      </c>
      <c r="F4" s="9">
        <v>0</v>
      </c>
      <c r="G4" s="9">
        <v>6.2E-2</v>
      </c>
      <c r="H4" s="9">
        <v>1E-4</v>
      </c>
      <c r="I4" s="10">
        <v>0.2641</v>
      </c>
      <c r="J4" s="10">
        <f t="shared" si="0"/>
        <v>0.2641</v>
      </c>
      <c r="K4" s="9">
        <v>1</v>
      </c>
    </row>
    <row r="5" spans="1:11" x14ac:dyDescent="0.35">
      <c r="A5" s="9" t="s">
        <v>15</v>
      </c>
      <c r="B5" s="9" t="s">
        <v>87</v>
      </c>
      <c r="C5" s="9" t="s">
        <v>146</v>
      </c>
      <c r="D5" s="9">
        <v>871462</v>
      </c>
      <c r="E5" s="9">
        <v>1</v>
      </c>
      <c r="F5" s="9">
        <v>0</v>
      </c>
      <c r="G5" s="9">
        <v>6.3E-2</v>
      </c>
      <c r="H5" s="9">
        <v>1E-4</v>
      </c>
      <c r="I5" s="10">
        <v>0.25900000000000001</v>
      </c>
      <c r="J5" s="10">
        <f t="shared" si="0"/>
        <v>0.25900000000000001</v>
      </c>
      <c r="K5" s="9">
        <v>1</v>
      </c>
    </row>
    <row r="6" spans="1:11" x14ac:dyDescent="0.35">
      <c r="A6" s="9" t="s">
        <v>15</v>
      </c>
      <c r="B6" s="9" t="s">
        <v>126</v>
      </c>
      <c r="C6" s="9" t="s">
        <v>149</v>
      </c>
      <c r="D6" s="9">
        <v>864513</v>
      </c>
      <c r="E6" s="9">
        <v>1</v>
      </c>
      <c r="F6" s="9">
        <v>0</v>
      </c>
      <c r="G6" s="9">
        <v>6.0999999999999999E-2</v>
      </c>
      <c r="H6" s="9">
        <v>1E-4</v>
      </c>
      <c r="I6" s="10">
        <v>0.25890000000000002</v>
      </c>
      <c r="J6" s="10">
        <f t="shared" si="0"/>
        <v>0.25890000000000002</v>
      </c>
      <c r="K6" s="9">
        <v>1</v>
      </c>
    </row>
    <row r="7" spans="1:11" x14ac:dyDescent="0.35">
      <c r="A7" s="9" t="s">
        <v>15</v>
      </c>
      <c r="B7" s="9" t="s">
        <v>54</v>
      </c>
      <c r="C7" s="9" t="s">
        <v>55</v>
      </c>
      <c r="D7" s="9">
        <v>875263</v>
      </c>
      <c r="E7" s="9">
        <v>1</v>
      </c>
      <c r="F7" s="9">
        <v>0</v>
      </c>
      <c r="G7" s="9">
        <v>7.0000000000000007E-2</v>
      </c>
      <c r="H7" s="9">
        <v>1E-4</v>
      </c>
      <c r="I7" s="10">
        <v>0.2581</v>
      </c>
      <c r="J7" s="10">
        <f t="shared" si="0"/>
        <v>0.2581</v>
      </c>
      <c r="K7" s="9">
        <v>1</v>
      </c>
    </row>
    <row r="8" spans="1:11" x14ac:dyDescent="0.35">
      <c r="A8" s="9" t="s">
        <v>15</v>
      </c>
      <c r="B8" s="9" t="s">
        <v>118</v>
      </c>
      <c r="C8" s="9" t="s">
        <v>80</v>
      </c>
      <c r="D8" s="9">
        <v>860600</v>
      </c>
      <c r="E8" s="9">
        <v>1</v>
      </c>
      <c r="F8" s="9">
        <v>0</v>
      </c>
      <c r="G8" s="9">
        <v>6.0999999999999999E-2</v>
      </c>
      <c r="H8" s="9">
        <v>1E-4</v>
      </c>
      <c r="I8" s="10">
        <v>0.25390000000000001</v>
      </c>
      <c r="J8" s="10">
        <f t="shared" si="0"/>
        <v>0.25390000000000001</v>
      </c>
      <c r="K8" s="9">
        <v>1</v>
      </c>
    </row>
    <row r="9" spans="1:11" x14ac:dyDescent="0.35">
      <c r="A9" s="9" t="s">
        <v>15</v>
      </c>
      <c r="B9" s="9" t="s">
        <v>114</v>
      </c>
      <c r="C9" s="9" t="s">
        <v>147</v>
      </c>
      <c r="D9" s="9">
        <v>889987</v>
      </c>
      <c r="E9" s="9">
        <v>1</v>
      </c>
      <c r="F9" s="9">
        <v>0</v>
      </c>
      <c r="G9" s="9">
        <v>5.8000000000000003E-2</v>
      </c>
      <c r="H9" s="9">
        <v>1E-4</v>
      </c>
      <c r="I9" s="10">
        <v>0.24879999999999999</v>
      </c>
      <c r="J9" s="10">
        <f t="shared" si="0"/>
        <v>0.24879999999999999</v>
      </c>
      <c r="K9" s="9">
        <v>1</v>
      </c>
    </row>
    <row r="10" spans="1:11" x14ac:dyDescent="0.35">
      <c r="A10" s="9" t="s">
        <v>15</v>
      </c>
      <c r="B10" s="9" t="s">
        <v>135</v>
      </c>
      <c r="C10" s="9" t="s">
        <v>149</v>
      </c>
      <c r="D10" s="9">
        <v>879606</v>
      </c>
      <c r="E10" s="9">
        <v>1</v>
      </c>
      <c r="F10" s="9">
        <v>0</v>
      </c>
      <c r="G10" s="9">
        <v>6.9000000000000006E-2</v>
      </c>
      <c r="H10" s="9">
        <v>5.3E-3</v>
      </c>
      <c r="I10" s="10">
        <v>0.24709999999999999</v>
      </c>
      <c r="J10" s="10">
        <f t="shared" si="0"/>
        <v>0.24709999999999999</v>
      </c>
      <c r="K10" s="9">
        <v>1</v>
      </c>
    </row>
    <row r="11" spans="1:11" x14ac:dyDescent="0.35">
      <c r="A11" s="9" t="s">
        <v>15</v>
      </c>
      <c r="B11" s="9" t="s">
        <v>114</v>
      </c>
      <c r="C11" s="9" t="s">
        <v>77</v>
      </c>
      <c r="D11" s="9">
        <v>876105</v>
      </c>
      <c r="E11" s="9">
        <v>1</v>
      </c>
      <c r="F11" s="9">
        <v>0</v>
      </c>
      <c r="G11" s="9">
        <v>5.8000000000000003E-2</v>
      </c>
      <c r="H11" s="9">
        <v>1E-4</v>
      </c>
      <c r="I11" s="10">
        <v>0.24560000000000001</v>
      </c>
      <c r="J11" s="10">
        <f t="shared" si="0"/>
        <v>0.24560000000000001</v>
      </c>
      <c r="K11" s="9">
        <v>1</v>
      </c>
    </row>
    <row r="12" spans="1:11" x14ac:dyDescent="0.35">
      <c r="A12" s="9" t="s">
        <v>15</v>
      </c>
      <c r="B12" s="9" t="s">
        <v>112</v>
      </c>
      <c r="C12" s="9" t="s">
        <v>68</v>
      </c>
      <c r="D12" s="9">
        <v>885519</v>
      </c>
      <c r="E12" s="9">
        <v>1</v>
      </c>
      <c r="F12" s="9">
        <v>0</v>
      </c>
      <c r="G12" s="9">
        <v>5.8999999999999997E-2</v>
      </c>
      <c r="H12" s="9">
        <v>1E-4</v>
      </c>
      <c r="I12" s="10">
        <v>0.2414</v>
      </c>
      <c r="J12" s="10">
        <f t="shared" si="0"/>
        <v>0.2414</v>
      </c>
      <c r="K12" s="9">
        <v>1</v>
      </c>
    </row>
    <row r="13" spans="1:11" x14ac:dyDescent="0.35">
      <c r="A13" s="9" t="s">
        <v>15</v>
      </c>
      <c r="B13" s="9" t="s">
        <v>72</v>
      </c>
      <c r="C13" s="9" t="s">
        <v>68</v>
      </c>
      <c r="D13" s="9">
        <v>886139</v>
      </c>
      <c r="E13" s="9">
        <v>1</v>
      </c>
      <c r="F13" s="9">
        <v>0</v>
      </c>
      <c r="G13" s="9">
        <v>7.0999999999999994E-2</v>
      </c>
      <c r="H13" s="9">
        <v>4.8999999999999998E-3</v>
      </c>
      <c r="I13" s="10">
        <v>0.23849999999999999</v>
      </c>
      <c r="J13" s="10">
        <f t="shared" si="0"/>
        <v>0.23849999999999999</v>
      </c>
      <c r="K13" s="9">
        <v>1</v>
      </c>
    </row>
    <row r="14" spans="1:11" x14ac:dyDescent="0.35">
      <c r="A14" s="9" t="s">
        <v>15</v>
      </c>
      <c r="B14" s="9" t="s">
        <v>118</v>
      </c>
      <c r="C14" s="9" t="s">
        <v>57</v>
      </c>
      <c r="D14" s="9">
        <v>875571</v>
      </c>
      <c r="E14" s="9">
        <v>1</v>
      </c>
      <c r="F14" s="9">
        <v>0</v>
      </c>
      <c r="G14" s="9">
        <v>6.0999999999999999E-2</v>
      </c>
      <c r="H14" s="9">
        <v>1E-4</v>
      </c>
      <c r="I14" s="10">
        <v>0.2359</v>
      </c>
      <c r="J14" s="10">
        <f t="shared" si="0"/>
        <v>0.2359</v>
      </c>
      <c r="K14" s="9">
        <v>1</v>
      </c>
    </row>
    <row r="15" spans="1:11" x14ac:dyDescent="0.35">
      <c r="A15" s="9" t="s">
        <v>15</v>
      </c>
      <c r="B15" s="9" t="s">
        <v>113</v>
      </c>
      <c r="C15" s="9" t="s">
        <v>53</v>
      </c>
      <c r="D15" s="9">
        <v>899039</v>
      </c>
      <c r="E15" s="9">
        <v>1</v>
      </c>
      <c r="F15" s="9">
        <v>0</v>
      </c>
      <c r="G15" s="9">
        <v>0.06</v>
      </c>
      <c r="H15" s="9">
        <v>1E-4</v>
      </c>
      <c r="I15" s="10">
        <v>0.21429999999999999</v>
      </c>
      <c r="J15" s="10">
        <f t="shared" si="0"/>
        <v>0.21429999999999999</v>
      </c>
      <c r="K15" s="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3CC69-B40E-4989-979F-7C9B70735DA0}">
  <dimension ref="A1:B38"/>
  <sheetViews>
    <sheetView topLeftCell="A13" workbookViewId="0">
      <selection activeCell="H39" sqref="H39"/>
    </sheetView>
  </sheetViews>
  <sheetFormatPr defaultRowHeight="14.5" x14ac:dyDescent="0.35"/>
  <cols>
    <col min="1" max="1" width="47.81640625" customWidth="1"/>
    <col min="2" max="2" width="20.7265625" customWidth="1"/>
  </cols>
  <sheetData>
    <row r="1" spans="1:2" ht="18.5" x14ac:dyDescent="0.45">
      <c r="A1" s="15" t="s">
        <v>16</v>
      </c>
    </row>
    <row r="3" spans="1:2" x14ac:dyDescent="0.35">
      <c r="A3" t="s">
        <v>17</v>
      </c>
      <c r="B3">
        <v>512</v>
      </c>
    </row>
    <row r="4" spans="1:2" x14ac:dyDescent="0.35">
      <c r="A4" t="s">
        <v>18</v>
      </c>
      <c r="B4" s="16">
        <v>917713</v>
      </c>
    </row>
    <row r="5" spans="1:2" x14ac:dyDescent="0.35">
      <c r="A5" t="s">
        <v>19</v>
      </c>
      <c r="B5" s="16">
        <v>213593</v>
      </c>
    </row>
    <row r="6" spans="1:2" x14ac:dyDescent="0.35">
      <c r="A6" t="s">
        <v>20</v>
      </c>
      <c r="B6" s="17">
        <v>23035.94</v>
      </c>
    </row>
    <row r="7" spans="1:2" x14ac:dyDescent="0.35">
      <c r="A7" t="s">
        <v>21</v>
      </c>
      <c r="B7" s="18">
        <v>0.12271600000000001</v>
      </c>
    </row>
    <row r="9" spans="1:2" x14ac:dyDescent="0.35">
      <c r="A9" s="19" t="s">
        <v>22</v>
      </c>
      <c r="B9" s="19" t="s">
        <v>23</v>
      </c>
    </row>
    <row r="10" spans="1:2" x14ac:dyDescent="0.35">
      <c r="A10" t="s">
        <v>24</v>
      </c>
      <c r="B10" s="16">
        <v>48808</v>
      </c>
    </row>
    <row r="11" spans="1:2" x14ac:dyDescent="0.35">
      <c r="A11" t="s">
        <v>25</v>
      </c>
      <c r="B11" s="16">
        <v>31650</v>
      </c>
    </row>
    <row r="12" spans="1:2" x14ac:dyDescent="0.35">
      <c r="A12" t="s">
        <v>26</v>
      </c>
      <c r="B12" s="16">
        <v>45</v>
      </c>
    </row>
    <row r="13" spans="1:2" x14ac:dyDescent="0.35">
      <c r="A13" t="s">
        <v>27</v>
      </c>
      <c r="B13" s="16">
        <v>268831</v>
      </c>
    </row>
    <row r="14" spans="1:2" x14ac:dyDescent="0.35">
      <c r="A14" t="s">
        <v>28</v>
      </c>
      <c r="B14" s="16">
        <v>36810</v>
      </c>
    </row>
    <row r="15" spans="1:2" x14ac:dyDescent="0.35">
      <c r="A15" t="s">
        <v>29</v>
      </c>
      <c r="B15" s="16">
        <v>1703118</v>
      </c>
    </row>
    <row r="16" spans="1:2" x14ac:dyDescent="0.35">
      <c r="A16" t="s">
        <v>30</v>
      </c>
      <c r="B16" s="16">
        <v>236889</v>
      </c>
    </row>
    <row r="17" spans="1:2" x14ac:dyDescent="0.35">
      <c r="A17" t="s">
        <v>31</v>
      </c>
      <c r="B17" s="16">
        <v>9763</v>
      </c>
    </row>
    <row r="18" spans="1:2" x14ac:dyDescent="0.35">
      <c r="A18" t="s">
        <v>32</v>
      </c>
      <c r="B18" s="16">
        <v>11355</v>
      </c>
    </row>
    <row r="19" spans="1:2" x14ac:dyDescent="0.35">
      <c r="A19" t="s">
        <v>33</v>
      </c>
      <c r="B19" s="16">
        <v>600</v>
      </c>
    </row>
    <row r="20" spans="1:2" x14ac:dyDescent="0.35">
      <c r="A20" t="s">
        <v>34</v>
      </c>
      <c r="B20" s="16">
        <v>2395</v>
      </c>
    </row>
    <row r="21" spans="1:2" x14ac:dyDescent="0.35">
      <c r="A21" t="s">
        <v>35</v>
      </c>
      <c r="B21" s="16">
        <v>10134</v>
      </c>
    </row>
    <row r="22" spans="1:2" x14ac:dyDescent="0.35">
      <c r="A22" t="s">
        <v>36</v>
      </c>
      <c r="B22" s="16">
        <v>585</v>
      </c>
    </row>
    <row r="23" spans="1:2" x14ac:dyDescent="0.35">
      <c r="A23" t="s">
        <v>37</v>
      </c>
      <c r="B23" s="16">
        <v>75426</v>
      </c>
    </row>
    <row r="24" spans="1:2" x14ac:dyDescent="0.35">
      <c r="A24" t="s">
        <v>38</v>
      </c>
      <c r="B24" s="16">
        <v>54536</v>
      </c>
    </row>
    <row r="25" spans="1:2" x14ac:dyDescent="0.35">
      <c r="A25" t="s">
        <v>39</v>
      </c>
      <c r="B25" s="16">
        <v>253</v>
      </c>
    </row>
    <row r="26" spans="1:2" x14ac:dyDescent="0.35">
      <c r="A26" t="s">
        <v>40</v>
      </c>
      <c r="B26" s="16">
        <v>2458</v>
      </c>
    </row>
    <row r="27" spans="1:2" x14ac:dyDescent="0.35">
      <c r="A27" t="s">
        <v>41</v>
      </c>
      <c r="B27">
        <v>135</v>
      </c>
    </row>
    <row r="28" spans="1:2" x14ac:dyDescent="0.35">
      <c r="A28" t="s">
        <v>42</v>
      </c>
      <c r="B28" s="16">
        <v>208</v>
      </c>
    </row>
    <row r="29" spans="1:2" x14ac:dyDescent="0.35">
      <c r="A29" t="s">
        <v>43</v>
      </c>
      <c r="B29" s="16">
        <v>365520</v>
      </c>
    </row>
    <row r="30" spans="1:2" x14ac:dyDescent="0.35">
      <c r="A30" t="s">
        <v>44</v>
      </c>
      <c r="B30" s="16">
        <v>205387</v>
      </c>
    </row>
    <row r="31" spans="1:2" x14ac:dyDescent="0.35">
      <c r="A31" t="s">
        <v>45</v>
      </c>
      <c r="B31" s="16">
        <f>SUM(B10:B30)</f>
        <v>3064906</v>
      </c>
    </row>
    <row r="33" spans="1:2" x14ac:dyDescent="0.35">
      <c r="A33" s="19" t="s">
        <v>46</v>
      </c>
      <c r="B33" s="19" t="s">
        <v>47</v>
      </c>
    </row>
    <row r="34" spans="1:2" x14ac:dyDescent="0.35">
      <c r="A34" t="s">
        <v>48</v>
      </c>
      <c r="B34" s="16">
        <v>2288</v>
      </c>
    </row>
    <row r="35" spans="1:2" x14ac:dyDescent="0.35">
      <c r="A35" t="s">
        <v>49</v>
      </c>
      <c r="B35" s="16">
        <v>177665</v>
      </c>
    </row>
    <row r="36" spans="1:2" x14ac:dyDescent="0.35">
      <c r="A36" t="s">
        <v>50</v>
      </c>
      <c r="B36" s="16">
        <v>103391</v>
      </c>
    </row>
    <row r="37" spans="1:2" x14ac:dyDescent="0.35">
      <c r="A37" t="s">
        <v>51</v>
      </c>
      <c r="B37" s="16">
        <v>634369</v>
      </c>
    </row>
    <row r="38" spans="1:2" x14ac:dyDescent="0.35">
      <c r="A38" t="s">
        <v>52</v>
      </c>
      <c r="B38" s="16">
        <f>SUM(B34:B37)</f>
        <v>9177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I Table S1</vt:lpstr>
      <vt:lpstr>SI Table S2</vt:lpstr>
      <vt:lpstr>SI Table S3</vt:lpstr>
      <vt:lpstr>SI Table S4</vt:lpstr>
      <vt:lpstr>'SI Table S4'!Infrd82Show78_ImpactTal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Lyke</dc:creator>
  <cp:lastModifiedBy>Martha Lyke</cp:lastModifiedBy>
  <dcterms:created xsi:type="dcterms:W3CDTF">2025-01-13T21:18:04Z</dcterms:created>
  <dcterms:modified xsi:type="dcterms:W3CDTF">2025-05-20T16:02:04Z</dcterms:modified>
</cp:coreProperties>
</file>